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315" windowHeight="11415"/>
  </bookViews>
  <sheets>
    <sheet name="Sheet1" sheetId="1" r:id="rId1"/>
    <sheet name="Sheet2" sheetId="2" r:id="rId2"/>
    <sheet name="Sheet3" sheetId="3" r:id="rId3"/>
  </sheets>
  <definedNames>
    <definedName name="_xlnm.Print_Area" localSheetId="0">Sheet1!$B$2:$AT$48</definedName>
  </definedNames>
  <calcPr calcId="145621"/>
</workbook>
</file>

<file path=xl/calcChain.xml><?xml version="1.0" encoding="utf-8"?>
<calcChain xmlns="http://schemas.openxmlformats.org/spreadsheetml/2006/main">
  <c r="AH39" i="1" l="1"/>
  <c r="AM7" i="1" l="1"/>
  <c r="AM8" i="1"/>
  <c r="AM9" i="1"/>
  <c r="AM10" i="1"/>
  <c r="AM11" i="1"/>
  <c r="AM12" i="1"/>
  <c r="AM13" i="1"/>
  <c r="AM14" i="1"/>
  <c r="AM15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3" i="1"/>
  <c r="AM44" i="1"/>
  <c r="AM45" i="1"/>
  <c r="AM46" i="1"/>
  <c r="AM47" i="1"/>
  <c r="AM48" i="1"/>
  <c r="AM6" i="1"/>
  <c r="AJ7" i="1"/>
  <c r="AJ8" i="1"/>
  <c r="AJ9" i="1"/>
  <c r="AJ10" i="1"/>
  <c r="AJ11" i="1"/>
  <c r="AJ12" i="1"/>
  <c r="AJ13" i="1"/>
  <c r="AJ14" i="1"/>
  <c r="AJ15" i="1"/>
  <c r="AJ18" i="1"/>
  <c r="AJ19" i="1"/>
  <c r="AJ20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3" i="1"/>
  <c r="AJ44" i="1"/>
  <c r="AJ45" i="1"/>
  <c r="AJ46" i="1"/>
  <c r="AJ47" i="1"/>
  <c r="AJ48" i="1"/>
  <c r="AJ6" i="1"/>
  <c r="S16" i="1" l="1"/>
  <c r="Q6" i="1"/>
  <c r="S6" i="1"/>
  <c r="Q7" i="1"/>
  <c r="S7" i="1"/>
  <c r="Q8" i="1"/>
  <c r="S8" i="1"/>
  <c r="Q9" i="1"/>
  <c r="S9" i="1"/>
  <c r="Q10" i="1"/>
  <c r="S10" i="1"/>
  <c r="Q11" i="1"/>
  <c r="S11" i="1"/>
  <c r="Q12" i="1"/>
  <c r="S12" i="1"/>
  <c r="Q13" i="1"/>
  <c r="S13" i="1"/>
  <c r="Q14" i="1"/>
  <c r="S14" i="1"/>
  <c r="Q15" i="1"/>
  <c r="S15" i="1"/>
  <c r="Q16" i="1"/>
  <c r="Q18" i="1"/>
  <c r="S18" i="1"/>
  <c r="Q19" i="1"/>
  <c r="S19" i="1"/>
  <c r="Q20" i="1"/>
  <c r="S20" i="1"/>
  <c r="Q21" i="1"/>
  <c r="S21" i="1"/>
  <c r="Q22" i="1"/>
  <c r="S22" i="1"/>
  <c r="Q23" i="1"/>
  <c r="S23" i="1"/>
  <c r="Q24" i="1"/>
  <c r="S24" i="1"/>
  <c r="Q25" i="1"/>
  <c r="S25" i="1"/>
  <c r="Q26" i="1"/>
  <c r="S26" i="1"/>
  <c r="Q27" i="1"/>
  <c r="S27" i="1"/>
  <c r="Q28" i="1"/>
  <c r="S28" i="1"/>
  <c r="Q29" i="1"/>
  <c r="S29" i="1"/>
  <c r="Q30" i="1"/>
  <c r="S30" i="1"/>
  <c r="Q31" i="1"/>
  <c r="S31" i="1"/>
  <c r="Q32" i="1"/>
  <c r="S32" i="1"/>
  <c r="Q33" i="1"/>
  <c r="S33" i="1"/>
  <c r="Q34" i="1"/>
  <c r="S34" i="1"/>
  <c r="Q35" i="1"/>
  <c r="S35" i="1"/>
  <c r="Q36" i="1"/>
  <c r="S36" i="1"/>
  <c r="Q37" i="1"/>
  <c r="S37" i="1"/>
  <c r="Q38" i="1"/>
  <c r="S38" i="1"/>
  <c r="Q39" i="1"/>
  <c r="S39" i="1"/>
  <c r="Q40" i="1"/>
  <c r="S40" i="1"/>
  <c r="Q41" i="1"/>
  <c r="S41" i="1"/>
  <c r="Q42" i="1"/>
  <c r="S42" i="1"/>
  <c r="Q43" i="1"/>
  <c r="S43" i="1"/>
  <c r="Q44" i="1"/>
  <c r="S44" i="1"/>
  <c r="Q45" i="1"/>
  <c r="S45" i="1"/>
  <c r="Q46" i="1"/>
  <c r="S46" i="1"/>
  <c r="S48" i="1"/>
  <c r="Q48" i="1"/>
  <c r="S47" i="1"/>
  <c r="Q47" i="1"/>
  <c r="AF7" i="1" l="1"/>
  <c r="AF8" i="1"/>
  <c r="AF9" i="1"/>
  <c r="AF10" i="1"/>
  <c r="AF11" i="1"/>
  <c r="AF12" i="1"/>
  <c r="AF13" i="1"/>
  <c r="AF14" i="1"/>
  <c r="AF15" i="1"/>
  <c r="AF16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6" i="1"/>
  <c r="AK48" i="1"/>
  <c r="AH48" i="1"/>
  <c r="AD48" i="1"/>
  <c r="AK47" i="1"/>
  <c r="AH47" i="1"/>
  <c r="AD47" i="1"/>
  <c r="AK46" i="1"/>
  <c r="AH46" i="1"/>
  <c r="AK45" i="1"/>
  <c r="AH45" i="1"/>
  <c r="AD45" i="1"/>
  <c r="AK44" i="1"/>
  <c r="AH44" i="1"/>
  <c r="AD44" i="1"/>
  <c r="AK43" i="1"/>
  <c r="AH43" i="1"/>
  <c r="AK41" i="1"/>
  <c r="AH41" i="1"/>
  <c r="AD41" i="1"/>
  <c r="AK40" i="1"/>
  <c r="AH40" i="1"/>
  <c r="AD40" i="1"/>
  <c r="AK39" i="1"/>
  <c r="AK38" i="1"/>
  <c r="AH38" i="1"/>
  <c r="AK37" i="1"/>
  <c r="AH37" i="1"/>
  <c r="AD37" i="1"/>
  <c r="AK36" i="1"/>
  <c r="AH36" i="1"/>
  <c r="AD36" i="1"/>
  <c r="AK35" i="1"/>
  <c r="AH35" i="1"/>
  <c r="AD35" i="1"/>
  <c r="AK34" i="1"/>
  <c r="AH34" i="1"/>
  <c r="AD34" i="1"/>
  <c r="AK33" i="1"/>
  <c r="AH33" i="1"/>
  <c r="AD33" i="1"/>
  <c r="AK32" i="1"/>
  <c r="AH32" i="1"/>
  <c r="AD32" i="1"/>
  <c r="AK31" i="1"/>
  <c r="AH31" i="1"/>
  <c r="AD31" i="1"/>
  <c r="AK30" i="1"/>
  <c r="AH30" i="1"/>
  <c r="AK29" i="1"/>
  <c r="AH29" i="1"/>
  <c r="AD29" i="1"/>
  <c r="AK28" i="1"/>
  <c r="AH28" i="1"/>
  <c r="AK27" i="1"/>
  <c r="AH27" i="1"/>
  <c r="AD27" i="1"/>
  <c r="AK26" i="1"/>
  <c r="AH26" i="1"/>
  <c r="AD26" i="1"/>
  <c r="AK25" i="1"/>
  <c r="AH25" i="1"/>
  <c r="AD25" i="1"/>
  <c r="AK24" i="1"/>
  <c r="AH24" i="1"/>
  <c r="AD24" i="1"/>
  <c r="AK23" i="1"/>
  <c r="AH23" i="1"/>
  <c r="AD23" i="1"/>
  <c r="AK22" i="1"/>
  <c r="AH22" i="1"/>
  <c r="AD22" i="1"/>
  <c r="AK21" i="1"/>
  <c r="AD21" i="1"/>
  <c r="AK20" i="1"/>
  <c r="AH20" i="1"/>
  <c r="AK19" i="1"/>
  <c r="AH19" i="1"/>
  <c r="AK18" i="1"/>
  <c r="AH18" i="1"/>
  <c r="AD18" i="1"/>
  <c r="AK15" i="1"/>
  <c r="AH15" i="1"/>
  <c r="AD15" i="1"/>
  <c r="AK14" i="1"/>
  <c r="AH14" i="1"/>
  <c r="AD14" i="1"/>
  <c r="AK13" i="1"/>
  <c r="AH13" i="1"/>
  <c r="AD13" i="1"/>
  <c r="AK12" i="1"/>
  <c r="AH12" i="1"/>
  <c r="AK11" i="1"/>
  <c r="AH11" i="1"/>
  <c r="AK10" i="1"/>
  <c r="AH10" i="1"/>
  <c r="AK9" i="1"/>
  <c r="AH9" i="1"/>
  <c r="AD9" i="1"/>
  <c r="AK8" i="1"/>
  <c r="AH8" i="1"/>
  <c r="AD8" i="1"/>
  <c r="AK7" i="1"/>
  <c r="AH7" i="1"/>
  <c r="AD7" i="1"/>
  <c r="AK6" i="1"/>
  <c r="AH6" i="1"/>
  <c r="AD6" i="1"/>
</calcChain>
</file>

<file path=xl/sharedStrings.xml><?xml version="1.0" encoding="utf-8"?>
<sst xmlns="http://schemas.openxmlformats.org/spreadsheetml/2006/main" count="678" uniqueCount="114">
  <si>
    <t>Prefecture</t>
    <phoneticPr fontId="2"/>
  </si>
  <si>
    <t>Site</t>
    <phoneticPr fontId="2"/>
  </si>
  <si>
    <t>Description</t>
    <phoneticPr fontId="2"/>
  </si>
  <si>
    <t>Collected
Date</t>
    <phoneticPr fontId="2"/>
  </si>
  <si>
    <t>Taken
cm</t>
    <phoneticPr fontId="2"/>
  </si>
  <si>
    <r>
      <t xml:space="preserve">Ratio for </t>
    </r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1</t>
    </r>
    <r>
      <rPr>
        <sz val="8"/>
        <color theme="1"/>
        <rFont val="Century"/>
        <family val="1"/>
      </rPr>
      <t>I</t>
    </r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</t>
    </r>
    <phoneticPr fontId="2"/>
  </si>
  <si>
    <t>A</t>
    <phoneticPr fontId="2"/>
  </si>
  <si>
    <t>Schoolyard (1)</t>
    <phoneticPr fontId="2"/>
  </si>
  <si>
    <t>0-1</t>
    <phoneticPr fontId="2"/>
  </si>
  <si>
    <t>Schoolyard (2)</t>
    <phoneticPr fontId="2"/>
  </si>
  <si>
    <t>0-1</t>
    <phoneticPr fontId="2"/>
  </si>
  <si>
    <t>B</t>
    <phoneticPr fontId="2"/>
  </si>
  <si>
    <t>Pasture</t>
    <phoneticPr fontId="2"/>
  </si>
  <si>
    <t>0-1</t>
  </si>
  <si>
    <t>Garden</t>
    <phoneticPr fontId="2"/>
  </si>
  <si>
    <t>Farmland</t>
    <phoneticPr fontId="2"/>
  </si>
  <si>
    <t>G</t>
    <phoneticPr fontId="2"/>
  </si>
  <si>
    <t>Plateau Forest</t>
    <phoneticPr fontId="2"/>
  </si>
  <si>
    <t>0-1</t>
    <phoneticPr fontId="2"/>
  </si>
  <si>
    <t>Hotel Garden</t>
    <phoneticPr fontId="2"/>
  </si>
  <si>
    <t>C</t>
    <phoneticPr fontId="2"/>
  </si>
  <si>
    <t>Paddy Field</t>
    <phoneticPr fontId="2"/>
  </si>
  <si>
    <t>D</t>
    <phoneticPr fontId="2"/>
  </si>
  <si>
    <t>Forest</t>
    <phoneticPr fontId="2"/>
  </si>
  <si>
    <t>Farmland</t>
    <phoneticPr fontId="2"/>
  </si>
  <si>
    <t>0-1</t>
    <phoneticPr fontId="2"/>
  </si>
  <si>
    <t>1-3</t>
    <phoneticPr fontId="2"/>
  </si>
  <si>
    <t>nd</t>
    <phoneticPr fontId="2"/>
  </si>
  <si>
    <t>-</t>
    <phoneticPr fontId="2"/>
  </si>
  <si>
    <t>3-5</t>
    <phoneticPr fontId="2"/>
  </si>
  <si>
    <t>E</t>
    <phoneticPr fontId="2"/>
  </si>
  <si>
    <t>F</t>
    <phoneticPr fontId="2"/>
  </si>
  <si>
    <t>Plateau Forest</t>
    <phoneticPr fontId="2"/>
  </si>
  <si>
    <t>0-1</t>
    <phoneticPr fontId="2"/>
  </si>
  <si>
    <t>H</t>
    <phoneticPr fontId="2"/>
  </si>
  <si>
    <t>Road Side</t>
    <phoneticPr fontId="2"/>
  </si>
  <si>
    <t>I</t>
    <phoneticPr fontId="2"/>
  </si>
  <si>
    <t>Rode Side</t>
    <phoneticPr fontId="2"/>
  </si>
  <si>
    <t>nd</t>
    <phoneticPr fontId="2"/>
  </si>
  <si>
    <t>J</t>
    <phoneticPr fontId="2"/>
  </si>
  <si>
    <t>K</t>
    <phoneticPr fontId="2"/>
  </si>
  <si>
    <t>River Bank</t>
    <phoneticPr fontId="2"/>
  </si>
  <si>
    <t>e</t>
    <phoneticPr fontId="2"/>
  </si>
  <si>
    <t>Garden</t>
    <phoneticPr fontId="2"/>
  </si>
  <si>
    <t>Ibaraki</t>
    <phoneticPr fontId="2"/>
  </si>
  <si>
    <t>L</t>
    <phoneticPr fontId="2"/>
  </si>
  <si>
    <t>M</t>
    <phoneticPr fontId="2"/>
  </si>
  <si>
    <t>Chiba</t>
    <phoneticPr fontId="2"/>
  </si>
  <si>
    <t>N</t>
    <phoneticPr fontId="2"/>
  </si>
  <si>
    <t>a</t>
    <phoneticPr fontId="2"/>
  </si>
  <si>
    <t>b</t>
    <phoneticPr fontId="2"/>
  </si>
  <si>
    <t>Road</t>
    <phoneticPr fontId="2"/>
  </si>
  <si>
    <t>c</t>
    <phoneticPr fontId="2"/>
  </si>
  <si>
    <t>Road Sludge</t>
    <phoneticPr fontId="2"/>
  </si>
  <si>
    <t>d</t>
    <phoneticPr fontId="2"/>
  </si>
  <si>
    <t>Tokyo</t>
    <phoneticPr fontId="2"/>
  </si>
  <si>
    <t>f</t>
    <phoneticPr fontId="2"/>
  </si>
  <si>
    <t>g</t>
    <phoneticPr fontId="2"/>
  </si>
  <si>
    <t>Garden (1)</t>
    <phoneticPr fontId="2"/>
  </si>
  <si>
    <t>Garden (2)</t>
    <phoneticPr fontId="2"/>
  </si>
  <si>
    <t>h</t>
    <phoneticPr fontId="2"/>
  </si>
  <si>
    <t>i</t>
    <phoneticPr fontId="2"/>
  </si>
  <si>
    <t>1-3</t>
    <phoneticPr fontId="2"/>
  </si>
  <si>
    <t>3-5</t>
    <phoneticPr fontId="2"/>
  </si>
  <si>
    <t>j</t>
    <phoneticPr fontId="2"/>
  </si>
  <si>
    <t>k</t>
    <phoneticPr fontId="2"/>
  </si>
  <si>
    <t>Road side (1)</t>
    <phoneticPr fontId="2"/>
  </si>
  <si>
    <t>Road Side (2)</t>
    <phoneticPr fontId="2"/>
  </si>
  <si>
    <t>Road Side (3)</t>
    <phoneticPr fontId="2"/>
  </si>
  <si>
    <t>l</t>
    <phoneticPr fontId="2"/>
  </si>
  <si>
    <t>m</t>
    <phoneticPr fontId="2"/>
  </si>
  <si>
    <t>±</t>
    <phoneticPr fontId="2"/>
  </si>
  <si>
    <r>
      <t>Decay Corrected Activity
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kg</t>
    </r>
    <r>
      <rPr>
        <vertAlign val="superscript"/>
        <sz val="8"/>
        <color theme="1"/>
        <rFont val="Century"/>
        <family val="1"/>
      </rPr>
      <t>-1</t>
    </r>
    <phoneticPr fontId="2"/>
  </si>
  <si>
    <r>
      <rPr>
        <vertAlign val="superscript"/>
        <sz val="8"/>
        <color theme="1"/>
        <rFont val="Century"/>
        <family val="1"/>
      </rPr>
      <t>131</t>
    </r>
    <r>
      <rPr>
        <sz val="8"/>
        <color theme="1"/>
        <rFont val="Century"/>
        <family val="1"/>
      </rPr>
      <t>I</t>
    </r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</t>
    </r>
    <phoneticPr fontId="2"/>
  </si>
  <si>
    <t>nd</t>
    <phoneticPr fontId="2"/>
  </si>
  <si>
    <r>
      <t>Detected Activity
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kg</t>
    </r>
    <r>
      <rPr>
        <vertAlign val="superscript"/>
        <sz val="8"/>
        <color theme="1"/>
        <rFont val="Century"/>
        <family val="1"/>
      </rPr>
      <t>-1</t>
    </r>
    <phoneticPr fontId="2"/>
  </si>
  <si>
    <r>
      <t>Estimated Inventory
k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m</t>
    </r>
    <r>
      <rPr>
        <vertAlign val="superscript"/>
        <sz val="8"/>
        <color theme="1"/>
        <rFont val="Century"/>
        <family val="1"/>
      </rPr>
      <t>-2</t>
    </r>
    <phoneticPr fontId="2"/>
  </si>
  <si>
    <t>District</t>
    <phoneticPr fontId="2"/>
  </si>
  <si>
    <t>Fukushima
City</t>
    <phoneticPr fontId="2"/>
  </si>
  <si>
    <t>Fukushima
Prefecture</t>
    <phoneticPr fontId="2"/>
  </si>
  <si>
    <t>Tochigi
Prefecture</t>
    <phoneticPr fontId="2"/>
  </si>
  <si>
    <t>Nasu-Shiobara 
City</t>
    <phoneticPr fontId="2"/>
  </si>
  <si>
    <t>Nagano
Prefecture</t>
    <phoneticPr fontId="2"/>
  </si>
  <si>
    <t>Karuizawa</t>
    <phoneticPr fontId="2"/>
  </si>
  <si>
    <t>Higashiagatsuma</t>
    <phoneticPr fontId="2"/>
  </si>
  <si>
    <t>Naganohara</t>
    <phoneticPr fontId="2"/>
  </si>
  <si>
    <t>Gunma
Prefecture</t>
    <phoneticPr fontId="2"/>
  </si>
  <si>
    <t>Tsumagoi</t>
    <phoneticPr fontId="2"/>
  </si>
  <si>
    <t>Nidoage Pass</t>
    <phoneticPr fontId="2"/>
  </si>
  <si>
    <t>Takasaki City</t>
    <phoneticPr fontId="2"/>
  </si>
  <si>
    <t>Kamisato</t>
    <phoneticPr fontId="2"/>
  </si>
  <si>
    <t>Saitama
Prefecture</t>
    <phoneticPr fontId="2"/>
  </si>
  <si>
    <t>Higashimatsuyama</t>
    <phoneticPr fontId="2"/>
  </si>
  <si>
    <t>Asaka City</t>
    <phoneticPr fontId="2"/>
  </si>
  <si>
    <t>Misato City</t>
    <phoneticPr fontId="2"/>
  </si>
  <si>
    <t>Kamisu City</t>
    <phoneticPr fontId="2"/>
  </si>
  <si>
    <t>Kanzaki</t>
    <phoneticPr fontId="2"/>
  </si>
  <si>
    <t>Tateyama City</t>
    <phoneticPr fontId="2"/>
  </si>
  <si>
    <t>Chiba City</t>
    <phoneticPr fontId="2"/>
  </si>
  <si>
    <t>Kashiwa City</t>
    <phoneticPr fontId="2"/>
  </si>
  <si>
    <t>Nagareyama City</t>
    <phoneticPr fontId="2"/>
  </si>
  <si>
    <t>Katsusika Ward</t>
    <phoneticPr fontId="2"/>
  </si>
  <si>
    <t>Koto Ward</t>
    <phoneticPr fontId="2"/>
  </si>
  <si>
    <t>Chuo Ward</t>
    <phoneticPr fontId="2"/>
  </si>
  <si>
    <t>Chiyoda Ward</t>
    <phoneticPr fontId="2"/>
  </si>
  <si>
    <t>Minato Ward</t>
    <phoneticPr fontId="2"/>
  </si>
  <si>
    <t>Suginami Ward</t>
    <phoneticPr fontId="2"/>
  </si>
  <si>
    <r>
      <rPr>
        <b/>
        <sz val="10"/>
        <color theme="1"/>
        <rFont val="Century"/>
        <family val="1"/>
      </rPr>
      <t>S1 Table. Analytical results of the activities of radionuclides in the soil samples collected in the Tokyo metropolitan area and the Kanto district area.</t>
    </r>
    <r>
      <rPr>
        <sz val="10"/>
        <color theme="1"/>
        <rFont val="Century"/>
        <family val="1"/>
      </rPr>
      <t xml:space="preserve"> Decay corrected activity was corrected on the March 16, 2011. Inventory was caluculated assuming 1,300 kg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3</t>
    </r>
    <r>
      <rPr>
        <sz val="10"/>
        <color theme="1"/>
        <rFont val="Century"/>
        <family val="1"/>
      </rPr>
      <t xml:space="preserve"> for the soil density. At Site 'i', measurements were continued from April 10, 2011 until August 16, 2016. The results are shown in Fig. 3. nd: Not Detected (</t>
    </r>
    <r>
      <rPr>
        <vertAlign val="superscript"/>
        <sz val="10"/>
        <color theme="1"/>
        <rFont val="Century"/>
        <family val="1"/>
      </rPr>
      <t>131</t>
    </r>
    <r>
      <rPr>
        <sz val="10"/>
        <color theme="1"/>
        <rFont val="Century"/>
        <family val="1"/>
      </rPr>
      <t>I; &lt; 2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r>
      <rPr>
        <sz val="10"/>
        <color theme="1"/>
        <rFont val="Century"/>
        <family val="1"/>
      </rPr>
      <t xml:space="preserve">, </t>
    </r>
    <r>
      <rPr>
        <vertAlign val="superscript"/>
        <sz val="10"/>
        <color theme="1"/>
        <rFont val="Century"/>
        <family val="1"/>
      </rPr>
      <t>134</t>
    </r>
    <r>
      <rPr>
        <sz val="10"/>
        <color theme="1"/>
        <rFont val="Century"/>
        <family val="1"/>
      </rPr>
      <t xml:space="preserve">Cs and </t>
    </r>
    <r>
      <rPr>
        <vertAlign val="superscript"/>
        <sz val="10"/>
        <color theme="1"/>
        <rFont val="Century"/>
        <family val="1"/>
      </rPr>
      <t>137</t>
    </r>
    <r>
      <rPr>
        <sz val="10"/>
        <color theme="1"/>
        <rFont val="Century"/>
        <family val="1"/>
      </rPr>
      <t>Cs; &lt; 0.6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r>
      <rPr>
        <sz val="10"/>
        <color theme="1"/>
        <rFont val="Century"/>
        <family val="1"/>
      </rPr>
      <t>)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_ "/>
    <numFmt numFmtId="177" formatCode="0.000_ "/>
    <numFmt numFmtId="178" formatCode="0_);[Red]\(0\)"/>
    <numFmt numFmtId="179" formatCode="0.0_);[Red]\(0.0\)"/>
    <numFmt numFmtId="180" formatCode="0.00_ "/>
    <numFmt numFmtId="181" formatCode="0.0_ "/>
    <numFmt numFmtId="182" formatCode="0.00_);[Red]\(0.00\)"/>
    <numFmt numFmtId="183" formatCode="0.000_);[Red]\(0.000\)"/>
  </numFmts>
  <fonts count="10" x14ac:knownFonts="1">
    <font>
      <sz val="11"/>
      <color theme="1"/>
      <name val="ＭＳ Ｐゴシック"/>
      <family val="2"/>
      <charset val="128"/>
      <scheme val="minor"/>
    </font>
    <font>
      <sz val="8"/>
      <color theme="1"/>
      <name val="Century"/>
      <family val="1"/>
    </font>
    <font>
      <sz val="6"/>
      <name val="ＭＳ Ｐゴシック"/>
      <family val="2"/>
      <charset val="128"/>
      <scheme val="minor"/>
    </font>
    <font>
      <sz val="8"/>
      <color theme="1"/>
      <name val="ＭＳ Ｐ明朝"/>
      <family val="1"/>
      <charset val="128"/>
    </font>
    <font>
      <vertAlign val="superscript"/>
      <sz val="8"/>
      <color theme="1"/>
      <name val="Century"/>
      <family val="1"/>
    </font>
    <font>
      <sz val="11"/>
      <color theme="1"/>
      <name val="Century"/>
      <family val="1"/>
    </font>
    <font>
      <sz val="10"/>
      <color theme="1"/>
      <name val="Century"/>
      <family val="1"/>
    </font>
    <font>
      <sz val="10"/>
      <color theme="1"/>
      <name val="ＭＳ Ｐ明朝"/>
      <family val="1"/>
      <charset val="128"/>
    </font>
    <font>
      <vertAlign val="superscript"/>
      <sz val="10"/>
      <color theme="1"/>
      <name val="Century"/>
      <family val="1"/>
    </font>
    <font>
      <b/>
      <sz val="10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6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left" vertical="center" wrapText="1"/>
    </xf>
    <xf numFmtId="14" fontId="1" fillId="0" borderId="2" xfId="0" applyNumberFormat="1" applyFont="1" applyBorder="1" applyAlignment="1">
      <alignment horizontal="left" vertical="center" wrapText="1"/>
    </xf>
    <xf numFmtId="176" fontId="1" fillId="0" borderId="2" xfId="0" applyNumberFormat="1" applyFont="1" applyBorder="1" applyAlignment="1">
      <alignment horizontal="right"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top" wrapText="1"/>
    </xf>
    <xf numFmtId="0" fontId="1" fillId="0" borderId="0" xfId="0" applyFont="1" applyBorder="1" applyAlignment="1">
      <alignment horizontal="left" vertical="center" wrapText="1"/>
    </xf>
    <xf numFmtId="176" fontId="1" fillId="0" borderId="0" xfId="0" applyNumberFormat="1" applyFont="1" applyBorder="1" applyAlignment="1">
      <alignment horizontal="right" vertical="center"/>
    </xf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top" wrapText="1"/>
    </xf>
    <xf numFmtId="14" fontId="1" fillId="0" borderId="2" xfId="0" applyNumberFormat="1" applyFont="1" applyBorder="1" applyAlignment="1">
      <alignment horizontal="left" vertical="center"/>
    </xf>
    <xf numFmtId="14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top" wrapText="1"/>
    </xf>
    <xf numFmtId="181" fontId="1" fillId="0" borderId="0" xfId="0" applyNumberFormat="1" applyFont="1" applyBorder="1" applyAlignment="1">
      <alignment horizontal="right" vertical="center"/>
    </xf>
    <xf numFmtId="49" fontId="1" fillId="0" borderId="0" xfId="0" applyNumberFormat="1" applyFont="1" applyBorder="1" applyAlignment="1">
      <alignment horizontal="center" vertical="center"/>
    </xf>
    <xf numFmtId="181" fontId="1" fillId="0" borderId="0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4" fontId="1" fillId="0" borderId="3" xfId="0" applyNumberFormat="1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right" vertical="center"/>
    </xf>
    <xf numFmtId="176" fontId="1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vertical="top"/>
    </xf>
    <xf numFmtId="49" fontId="1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6" fontId="1" fillId="0" borderId="2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/>
    </xf>
    <xf numFmtId="181" fontId="1" fillId="0" borderId="0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177" fontId="1" fillId="0" borderId="2" xfId="0" applyNumberFormat="1" applyFont="1" applyBorder="1" applyAlignment="1">
      <alignment horizontal="right" vertical="center"/>
    </xf>
    <xf numFmtId="177" fontId="1" fillId="0" borderId="0" xfId="0" applyNumberFormat="1" applyFont="1" applyBorder="1" applyAlignment="1">
      <alignment horizontal="right" vertical="center"/>
    </xf>
    <xf numFmtId="180" fontId="1" fillId="0" borderId="0" xfId="0" applyNumberFormat="1" applyFont="1" applyBorder="1" applyAlignment="1">
      <alignment horizontal="right" vertical="center"/>
    </xf>
    <xf numFmtId="49" fontId="3" fillId="0" borderId="0" xfId="0" applyNumberFormat="1" applyFont="1" applyBorder="1" applyAlignment="1">
      <alignment horizontal="right" vertical="center"/>
    </xf>
    <xf numFmtId="177" fontId="1" fillId="0" borderId="3" xfId="0" applyNumberFormat="1" applyFont="1" applyBorder="1" applyAlignment="1">
      <alignment horizontal="right" vertical="center"/>
    </xf>
    <xf numFmtId="176" fontId="3" fillId="0" borderId="0" xfId="0" applyNumberFormat="1" applyFont="1" applyBorder="1" applyAlignment="1">
      <alignment horizontal="right" vertical="center"/>
    </xf>
    <xf numFmtId="180" fontId="1" fillId="0" borderId="3" xfId="0" applyNumberFormat="1" applyFont="1" applyBorder="1" applyAlignment="1">
      <alignment horizontal="right" vertical="center"/>
    </xf>
    <xf numFmtId="180" fontId="1" fillId="0" borderId="2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178" fontId="1" fillId="0" borderId="2" xfId="0" applyNumberFormat="1" applyFont="1" applyBorder="1" applyAlignment="1">
      <alignment horizontal="right" vertical="center"/>
    </xf>
    <xf numFmtId="178" fontId="1" fillId="0" borderId="0" xfId="0" applyNumberFormat="1" applyFont="1" applyBorder="1" applyAlignment="1">
      <alignment horizontal="right" vertical="center"/>
    </xf>
    <xf numFmtId="179" fontId="1" fillId="0" borderId="2" xfId="0" applyNumberFormat="1" applyFont="1" applyBorder="1" applyAlignment="1">
      <alignment horizontal="right" vertical="center"/>
    </xf>
    <xf numFmtId="179" fontId="1" fillId="0" borderId="0" xfId="0" applyNumberFormat="1" applyFont="1" applyBorder="1" applyAlignment="1">
      <alignment horizontal="right" vertical="center"/>
    </xf>
    <xf numFmtId="179" fontId="1" fillId="0" borderId="3" xfId="0" applyNumberFormat="1" applyFont="1" applyBorder="1" applyAlignment="1">
      <alignment horizontal="right" vertical="center"/>
    </xf>
    <xf numFmtId="178" fontId="1" fillId="0" borderId="3" xfId="0" applyNumberFormat="1" applyFont="1" applyBorder="1" applyAlignment="1">
      <alignment horizontal="right" vertical="center"/>
    </xf>
    <xf numFmtId="182" fontId="1" fillId="0" borderId="0" xfId="0" applyNumberFormat="1" applyFont="1" applyBorder="1" applyAlignment="1">
      <alignment horizontal="right" vertical="center"/>
    </xf>
    <xf numFmtId="181" fontId="1" fillId="0" borderId="2" xfId="0" applyNumberFormat="1" applyFont="1" applyBorder="1" applyAlignment="1">
      <alignment horizontal="right" vertical="center"/>
    </xf>
    <xf numFmtId="181" fontId="1" fillId="0" borderId="2" xfId="0" applyNumberFormat="1" applyFont="1" applyBorder="1" applyAlignment="1">
      <alignment horizontal="left" vertical="center"/>
    </xf>
    <xf numFmtId="181" fontId="1" fillId="0" borderId="3" xfId="0" applyNumberFormat="1" applyFont="1" applyBorder="1" applyAlignment="1">
      <alignment horizontal="right" vertical="center"/>
    </xf>
    <xf numFmtId="181" fontId="1" fillId="0" borderId="3" xfId="0" applyNumberFormat="1" applyFont="1" applyBorder="1" applyAlignment="1">
      <alignment horizontal="left" vertical="center"/>
    </xf>
    <xf numFmtId="179" fontId="1" fillId="0" borderId="0" xfId="0" applyNumberFormat="1" applyFont="1" applyBorder="1" applyAlignment="1">
      <alignment horizontal="left" vertical="center"/>
    </xf>
    <xf numFmtId="180" fontId="1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1" fillId="0" borderId="2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49" fontId="3" fillId="0" borderId="0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80" fontId="1" fillId="0" borderId="3" xfId="0" applyNumberFormat="1" applyFont="1" applyBorder="1" applyAlignment="1">
      <alignment horizontal="left" vertical="center"/>
    </xf>
    <xf numFmtId="180" fontId="1" fillId="0" borderId="2" xfId="0" applyNumberFormat="1" applyFont="1" applyBorder="1" applyAlignment="1">
      <alignment horizontal="left" vertical="center"/>
    </xf>
    <xf numFmtId="183" fontId="0" fillId="0" borderId="0" xfId="0" applyNumberFormat="1" applyAlignment="1">
      <alignment horizontal="left" vertical="center"/>
    </xf>
    <xf numFmtId="183" fontId="1" fillId="0" borderId="2" xfId="0" applyNumberFormat="1" applyFont="1" applyBorder="1" applyAlignment="1">
      <alignment horizontal="left" vertical="center"/>
    </xf>
    <xf numFmtId="183" fontId="1" fillId="0" borderId="0" xfId="0" applyNumberFormat="1" applyFont="1" applyBorder="1" applyAlignment="1">
      <alignment horizontal="left" vertical="center"/>
    </xf>
    <xf numFmtId="183" fontId="3" fillId="0" borderId="0" xfId="0" applyNumberFormat="1" applyFont="1" applyBorder="1" applyAlignment="1">
      <alignment horizontal="left" vertical="center"/>
    </xf>
    <xf numFmtId="183" fontId="1" fillId="0" borderId="3" xfId="0" applyNumberFormat="1" applyFont="1" applyBorder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178" fontId="1" fillId="0" borderId="2" xfId="0" applyNumberFormat="1" applyFont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Border="1" applyAlignment="1">
      <alignment horizontal="left" vertical="center"/>
    </xf>
    <xf numFmtId="178" fontId="1" fillId="0" borderId="3" xfId="0" applyNumberFormat="1" applyFont="1" applyBorder="1" applyAlignment="1">
      <alignment horizontal="left" vertical="center"/>
    </xf>
    <xf numFmtId="179" fontId="1" fillId="0" borderId="3" xfId="0" applyNumberFormat="1" applyFont="1" applyBorder="1" applyAlignment="1">
      <alignment horizontal="left" vertical="center"/>
    </xf>
    <xf numFmtId="179" fontId="1" fillId="0" borderId="2" xfId="0" applyNumberFormat="1" applyFont="1" applyBorder="1" applyAlignment="1">
      <alignment horizontal="left" vertical="center"/>
    </xf>
    <xf numFmtId="14" fontId="0" fillId="0" borderId="0" xfId="0" applyNumberFormat="1">
      <alignment vertical="center"/>
    </xf>
    <xf numFmtId="0" fontId="1" fillId="0" borderId="0" xfId="0" applyFont="1" applyFill="1" applyBorder="1" applyAlignment="1">
      <alignment horizontal="left" vertical="center" wrapText="1"/>
    </xf>
    <xf numFmtId="14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14" fontId="1" fillId="0" borderId="3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4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left" vertical="center" wrapText="1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 wrapText="1"/>
    </xf>
    <xf numFmtId="14" fontId="1" fillId="0" borderId="2" xfId="0" applyNumberFormat="1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top" wrapText="1"/>
    </xf>
    <xf numFmtId="14" fontId="1" fillId="0" borderId="0" xfId="0" applyNumberFormat="1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/>
    </xf>
    <xf numFmtId="14" fontId="1" fillId="0" borderId="0" xfId="0" applyNumberFormat="1" applyFont="1" applyFill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T51"/>
  <sheetViews>
    <sheetView tabSelected="1" zoomScale="130" zoomScaleNormal="130" workbookViewId="0">
      <selection activeCell="B2" sqref="B2:AT2"/>
    </sheetView>
  </sheetViews>
  <sheetFormatPr defaultRowHeight="14.25" x14ac:dyDescent="0.15"/>
  <cols>
    <col min="2" max="2" width="8.875" bestFit="1" customWidth="1"/>
    <col min="3" max="3" width="14" customWidth="1"/>
    <col min="4" max="4" width="3.375" customWidth="1"/>
    <col min="5" max="5" width="11" bestFit="1" customWidth="1"/>
    <col min="6" max="6" width="7.875" customWidth="1"/>
    <col min="7" max="7" width="5.125" customWidth="1"/>
    <col min="8" max="8" width="5.125" style="34" customWidth="1"/>
    <col min="9" max="9" width="1.5" style="40" customWidth="1"/>
    <col min="10" max="10" width="4.375" style="34" customWidth="1"/>
    <col min="11" max="11" width="5.125" style="34" customWidth="1"/>
    <col min="12" max="12" width="1.5" style="40" customWidth="1"/>
    <col min="13" max="13" width="3.625" style="40" customWidth="1"/>
    <col min="14" max="14" width="5.125" style="34" customWidth="1"/>
    <col min="15" max="15" width="1.5" style="40" customWidth="1"/>
    <col min="16" max="16" width="3.625" style="40" customWidth="1"/>
    <col min="17" max="17" width="5.125" style="34" customWidth="1"/>
    <col min="18" max="18" width="1.5" style="40" customWidth="1"/>
    <col min="19" max="19" width="3.625" style="40" customWidth="1"/>
    <col min="20" max="20" width="0.5" customWidth="1"/>
    <col min="21" max="21" width="5.875" style="34" customWidth="1"/>
    <col min="22" max="22" width="1.5" style="40" customWidth="1"/>
    <col min="23" max="24" width="5.125" style="34" customWidth="1"/>
    <col min="25" max="25" width="1.5" style="40" customWidth="1"/>
    <col min="26" max="26" width="3.625" style="40" customWidth="1"/>
    <col min="27" max="27" width="5.125" style="34" customWidth="1"/>
    <col min="28" max="28" width="1.5" style="40" customWidth="1"/>
    <col min="29" max="29" width="3.625" style="40" customWidth="1"/>
    <col min="30" max="30" width="5.125" style="34" customWidth="1"/>
    <col min="31" max="31" width="1.5" style="40" customWidth="1"/>
    <col min="32" max="32" width="3.625" style="40" customWidth="1"/>
    <col min="33" max="33" width="0.5" customWidth="1"/>
    <col min="34" max="34" width="4.875" style="52" customWidth="1"/>
    <col min="35" max="35" width="1.5" style="40" customWidth="1"/>
    <col min="36" max="36" width="4.875" style="66" customWidth="1"/>
    <col min="37" max="37" width="4.875" style="52" customWidth="1"/>
    <col min="38" max="38" width="1.5" style="40" customWidth="1"/>
    <col min="39" max="39" width="4.875" style="74" customWidth="1"/>
    <col min="40" max="40" width="0.5" customWidth="1"/>
    <col min="41" max="41" width="4.375" style="52" customWidth="1"/>
    <col min="42" max="42" width="1.5" style="40" customWidth="1"/>
    <col min="43" max="43" width="3.625" style="79" customWidth="1"/>
    <col min="44" max="44" width="4.125" style="52" customWidth="1"/>
    <col min="45" max="45" width="1.5" style="40" customWidth="1"/>
    <col min="46" max="46" width="4.875" style="79" customWidth="1"/>
  </cols>
  <sheetData>
    <row r="2" spans="2:46" ht="48" customHeight="1" x14ac:dyDescent="0.15">
      <c r="B2" s="107" t="s">
        <v>113</v>
      </c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</row>
    <row r="3" spans="2:46" ht="13.5" customHeight="1" x14ac:dyDescent="0.15">
      <c r="B3" s="111" t="s">
        <v>0</v>
      </c>
      <c r="C3" s="105" t="s">
        <v>83</v>
      </c>
      <c r="D3" s="111" t="s">
        <v>1</v>
      </c>
      <c r="E3" s="111" t="s">
        <v>2</v>
      </c>
      <c r="F3" s="111" t="s">
        <v>3</v>
      </c>
      <c r="G3" s="111" t="s">
        <v>4</v>
      </c>
      <c r="H3" s="105" t="s">
        <v>81</v>
      </c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T3" s="1"/>
      <c r="U3" s="105" t="s">
        <v>75</v>
      </c>
      <c r="V3" s="105"/>
      <c r="W3" s="105"/>
      <c r="X3" s="105"/>
      <c r="Y3" s="105"/>
      <c r="Z3" s="105"/>
      <c r="AA3" s="105"/>
      <c r="AB3" s="105"/>
      <c r="AC3" s="105"/>
      <c r="AD3" s="105"/>
      <c r="AE3" s="105"/>
      <c r="AF3" s="105"/>
      <c r="AG3" s="1"/>
      <c r="AH3" s="105" t="s">
        <v>5</v>
      </c>
      <c r="AI3" s="105"/>
      <c r="AJ3" s="105"/>
      <c r="AK3" s="105"/>
      <c r="AL3" s="105"/>
      <c r="AM3" s="105"/>
      <c r="AN3" s="2"/>
      <c r="AO3" s="105" t="s">
        <v>82</v>
      </c>
      <c r="AP3" s="105"/>
      <c r="AQ3" s="105"/>
      <c r="AR3" s="105"/>
      <c r="AS3" s="105"/>
      <c r="AT3" s="105"/>
    </row>
    <row r="4" spans="2:46" ht="13.5" x14ac:dyDescent="0.15">
      <c r="B4" s="111"/>
      <c r="C4" s="108"/>
      <c r="D4" s="111"/>
      <c r="E4" s="111"/>
      <c r="F4" s="111"/>
      <c r="G4" s="110"/>
      <c r="H4" s="108"/>
      <c r="I4" s="108"/>
      <c r="J4" s="108"/>
      <c r="K4" s="108"/>
      <c r="L4" s="108"/>
      <c r="M4" s="108"/>
      <c r="N4" s="108"/>
      <c r="O4" s="108"/>
      <c r="P4" s="108"/>
      <c r="Q4" s="108"/>
      <c r="R4" s="108"/>
      <c r="S4" s="108"/>
      <c r="T4" s="3"/>
      <c r="U4" s="108"/>
      <c r="V4" s="108"/>
      <c r="W4" s="108"/>
      <c r="X4" s="108"/>
      <c r="Y4" s="108"/>
      <c r="Z4" s="108"/>
      <c r="AA4" s="108"/>
      <c r="AB4" s="108"/>
      <c r="AC4" s="108"/>
      <c r="AD4" s="108"/>
      <c r="AE4" s="108"/>
      <c r="AF4" s="108"/>
      <c r="AG4" s="3"/>
      <c r="AH4" s="106"/>
      <c r="AI4" s="106"/>
      <c r="AJ4" s="106"/>
      <c r="AK4" s="106"/>
      <c r="AL4" s="106"/>
      <c r="AM4" s="106"/>
      <c r="AN4" s="4"/>
      <c r="AO4" s="106"/>
      <c r="AP4" s="106"/>
      <c r="AQ4" s="106"/>
      <c r="AR4" s="106"/>
      <c r="AS4" s="106"/>
      <c r="AT4" s="106"/>
    </row>
    <row r="5" spans="2:46" ht="13.5" x14ac:dyDescent="0.15">
      <c r="B5" s="111"/>
      <c r="C5" s="106"/>
      <c r="D5" s="111"/>
      <c r="E5" s="111"/>
      <c r="F5" s="111"/>
      <c r="G5" s="110"/>
      <c r="H5" s="110" t="s">
        <v>6</v>
      </c>
      <c r="I5" s="110"/>
      <c r="J5" s="110"/>
      <c r="K5" s="110" t="s">
        <v>7</v>
      </c>
      <c r="L5" s="110"/>
      <c r="M5" s="110"/>
      <c r="N5" s="110" t="s">
        <v>78</v>
      </c>
      <c r="O5" s="110"/>
      <c r="P5" s="110"/>
      <c r="Q5" s="110" t="s">
        <v>8</v>
      </c>
      <c r="R5" s="110"/>
      <c r="S5" s="110"/>
      <c r="T5" s="5"/>
      <c r="U5" s="110" t="s">
        <v>76</v>
      </c>
      <c r="V5" s="110"/>
      <c r="W5" s="110"/>
      <c r="X5" s="110" t="s">
        <v>77</v>
      </c>
      <c r="Y5" s="110"/>
      <c r="Z5" s="110"/>
      <c r="AA5" s="110" t="s">
        <v>78</v>
      </c>
      <c r="AB5" s="110"/>
      <c r="AC5" s="110"/>
      <c r="AD5" s="110" t="s">
        <v>79</v>
      </c>
      <c r="AE5" s="110"/>
      <c r="AF5" s="110"/>
      <c r="AG5" s="5"/>
      <c r="AH5" s="110" t="s">
        <v>6</v>
      </c>
      <c r="AI5" s="110"/>
      <c r="AJ5" s="110"/>
      <c r="AK5" s="110" t="s">
        <v>7</v>
      </c>
      <c r="AL5" s="110"/>
      <c r="AM5" s="110"/>
      <c r="AN5" s="5"/>
      <c r="AO5" s="104" t="s">
        <v>6</v>
      </c>
      <c r="AP5" s="104"/>
      <c r="AQ5" s="104"/>
      <c r="AR5" s="104" t="s">
        <v>8</v>
      </c>
      <c r="AS5" s="104"/>
      <c r="AT5" s="104"/>
    </row>
    <row r="6" spans="2:46" ht="13.5" x14ac:dyDescent="0.15">
      <c r="B6" s="109" t="s">
        <v>85</v>
      </c>
      <c r="C6" s="102" t="s">
        <v>84</v>
      </c>
      <c r="D6" s="6" t="s">
        <v>9</v>
      </c>
      <c r="E6" s="99" t="s">
        <v>10</v>
      </c>
      <c r="F6" s="100">
        <v>40621</v>
      </c>
      <c r="G6" s="1" t="s">
        <v>11</v>
      </c>
      <c r="H6" s="9">
        <v>94400</v>
      </c>
      <c r="I6" s="35" t="s">
        <v>74</v>
      </c>
      <c r="J6" s="35">
        <v>1100</v>
      </c>
      <c r="K6" s="9">
        <v>13800</v>
      </c>
      <c r="L6" s="35" t="s">
        <v>74</v>
      </c>
      <c r="M6" s="35">
        <v>90</v>
      </c>
      <c r="N6" s="9">
        <v>14100</v>
      </c>
      <c r="O6" s="35" t="s">
        <v>74</v>
      </c>
      <c r="P6" s="35">
        <v>90</v>
      </c>
      <c r="Q6" s="9">
        <f t="shared" ref="Q6:Q46" si="0">K6+N6</f>
        <v>27900</v>
      </c>
      <c r="R6" s="35" t="s">
        <v>74</v>
      </c>
      <c r="S6" s="35">
        <f t="shared" ref="S6:S46" si="1">(M6^2+P6^2)^0.5</f>
        <v>127.27922061357856</v>
      </c>
      <c r="T6" s="10"/>
      <c r="U6" s="9">
        <v>122000</v>
      </c>
      <c r="V6" s="35" t="s">
        <v>74</v>
      </c>
      <c r="W6" s="35">
        <v>1000</v>
      </c>
      <c r="X6" s="9">
        <v>13900</v>
      </c>
      <c r="Y6" s="35" t="s">
        <v>74</v>
      </c>
      <c r="Z6" s="35">
        <v>90</v>
      </c>
      <c r="AA6" s="9">
        <v>14100</v>
      </c>
      <c r="AB6" s="35" t="s">
        <v>74</v>
      </c>
      <c r="AC6" s="35">
        <v>90</v>
      </c>
      <c r="AD6" s="9">
        <f t="shared" ref="AD6:AD15" si="2">X6+AA6</f>
        <v>28000</v>
      </c>
      <c r="AE6" s="35" t="s">
        <v>74</v>
      </c>
      <c r="AF6" s="35">
        <f>(Z6^2+AC6^2)^0.5</f>
        <v>127.27922061357856</v>
      </c>
      <c r="AG6" s="10"/>
      <c r="AH6" s="44">
        <f t="shared" ref="AH6:AH15" si="3">U6/AA6</f>
        <v>8.6524822695035457</v>
      </c>
      <c r="AI6" s="35" t="s">
        <v>74</v>
      </c>
      <c r="AJ6" s="67">
        <f>(U6/AA6)*((W6/U6)^2+(AC6/AA6)^2)^0.5</f>
        <v>8.9889529201472279E-2</v>
      </c>
      <c r="AK6" s="44">
        <f t="shared" ref="AK6:AK15" si="4">X6/AA6</f>
        <v>0.98581560283687941</v>
      </c>
      <c r="AL6" s="35" t="s">
        <v>74</v>
      </c>
      <c r="AM6" s="75">
        <f>(X6/AA6)*((Z6/X6)^2+(AC6/AA6)^2)^0.5</f>
        <v>8.9631031883447114E-3</v>
      </c>
      <c r="AN6" s="11"/>
      <c r="AO6" s="53">
        <v>1590</v>
      </c>
      <c r="AP6" s="35" t="s">
        <v>74</v>
      </c>
      <c r="AQ6" s="80">
        <v>10</v>
      </c>
      <c r="AR6" s="53">
        <v>362.96</v>
      </c>
      <c r="AS6" s="35" t="s">
        <v>74</v>
      </c>
      <c r="AT6" s="80">
        <v>2</v>
      </c>
    </row>
    <row r="7" spans="2:46" ht="13.5" x14ac:dyDescent="0.15">
      <c r="B7" s="109"/>
      <c r="C7" s="103"/>
      <c r="D7" s="12"/>
      <c r="E7" s="87" t="s">
        <v>12</v>
      </c>
      <c r="F7" s="97">
        <v>40660</v>
      </c>
      <c r="G7" s="3" t="s">
        <v>13</v>
      </c>
      <c r="H7" s="14">
        <v>3810</v>
      </c>
      <c r="I7" s="36" t="s">
        <v>74</v>
      </c>
      <c r="J7" s="36">
        <v>70</v>
      </c>
      <c r="K7" s="14">
        <v>20600</v>
      </c>
      <c r="L7" s="36" t="s">
        <v>74</v>
      </c>
      <c r="M7" s="36">
        <v>100</v>
      </c>
      <c r="N7" s="14">
        <v>21800</v>
      </c>
      <c r="O7" s="36" t="s">
        <v>74</v>
      </c>
      <c r="P7" s="36">
        <v>100</v>
      </c>
      <c r="Q7" s="14">
        <f t="shared" si="0"/>
        <v>42400</v>
      </c>
      <c r="R7" s="36" t="s">
        <v>74</v>
      </c>
      <c r="S7" s="36">
        <f t="shared" si="1"/>
        <v>141.42135623730951</v>
      </c>
      <c r="T7" s="15"/>
      <c r="U7" s="14">
        <v>142000</v>
      </c>
      <c r="V7" s="36" t="s">
        <v>74</v>
      </c>
      <c r="W7" s="36">
        <v>2000</v>
      </c>
      <c r="X7" s="14">
        <v>21400</v>
      </c>
      <c r="Y7" s="36" t="s">
        <v>74</v>
      </c>
      <c r="Z7" s="36">
        <v>100</v>
      </c>
      <c r="AA7" s="14">
        <v>21900</v>
      </c>
      <c r="AB7" s="36" t="s">
        <v>74</v>
      </c>
      <c r="AC7" s="36">
        <v>100</v>
      </c>
      <c r="AD7" s="14">
        <f t="shared" si="2"/>
        <v>43300</v>
      </c>
      <c r="AE7" s="36" t="s">
        <v>74</v>
      </c>
      <c r="AF7" s="36">
        <f t="shared" ref="AF7:AF48" si="5">(Z7^2+AC7^2)^0.5</f>
        <v>141.42135623730951</v>
      </c>
      <c r="AG7" s="15"/>
      <c r="AH7" s="45">
        <f t="shared" si="3"/>
        <v>6.4840182648401825</v>
      </c>
      <c r="AI7" s="36" t="s">
        <v>74</v>
      </c>
      <c r="AJ7" s="68">
        <f t="shared" ref="AJ7:AJ48" si="6">(U7/AA7)*((W7/U7)^2+(AC7/AA7)^2)^0.5</f>
        <v>9.6003683136663812E-2</v>
      </c>
      <c r="AK7" s="45">
        <f t="shared" si="4"/>
        <v>0.97716894977168944</v>
      </c>
      <c r="AL7" s="36" t="s">
        <v>74</v>
      </c>
      <c r="AM7" s="76">
        <f t="shared" ref="AM7:AM48" si="7">(X7/AA7)*((Z7/X7)^2+(AC7/AA7)^2)^0.5</f>
        <v>6.3843049266416544E-3</v>
      </c>
      <c r="AN7" s="16"/>
      <c r="AO7" s="54">
        <v>1849.9</v>
      </c>
      <c r="AP7" s="36" t="s">
        <v>74</v>
      </c>
      <c r="AQ7" s="81">
        <v>30</v>
      </c>
      <c r="AR7" s="54">
        <v>563.03</v>
      </c>
      <c r="AS7" s="36" t="s">
        <v>74</v>
      </c>
      <c r="AT7" s="81">
        <v>2</v>
      </c>
    </row>
    <row r="8" spans="2:46" ht="13.5" x14ac:dyDescent="0.15">
      <c r="B8" s="102" t="s">
        <v>86</v>
      </c>
      <c r="C8" s="102" t="s">
        <v>87</v>
      </c>
      <c r="D8" s="6" t="s">
        <v>14</v>
      </c>
      <c r="E8" s="99" t="s">
        <v>15</v>
      </c>
      <c r="F8" s="100">
        <v>40698</v>
      </c>
      <c r="G8" s="1" t="s">
        <v>16</v>
      </c>
      <c r="H8" s="60">
        <v>44.1</v>
      </c>
      <c r="I8" s="61" t="s">
        <v>74</v>
      </c>
      <c r="J8" s="61">
        <v>15.24</v>
      </c>
      <c r="K8" s="9">
        <v>10300</v>
      </c>
      <c r="L8" s="35" t="s">
        <v>74</v>
      </c>
      <c r="M8" s="35">
        <v>50</v>
      </c>
      <c r="N8" s="9">
        <v>11200</v>
      </c>
      <c r="O8" s="35" t="s">
        <v>74</v>
      </c>
      <c r="P8" s="35">
        <v>50</v>
      </c>
      <c r="Q8" s="9">
        <f t="shared" si="0"/>
        <v>21500</v>
      </c>
      <c r="R8" s="35" t="s">
        <v>74</v>
      </c>
      <c r="S8" s="35">
        <f t="shared" si="1"/>
        <v>70.710678118654755</v>
      </c>
      <c r="T8" s="15"/>
      <c r="U8" s="9">
        <v>43600</v>
      </c>
      <c r="V8" s="35" t="s">
        <v>74</v>
      </c>
      <c r="W8" s="35">
        <v>15100</v>
      </c>
      <c r="X8" s="9">
        <v>11100</v>
      </c>
      <c r="Y8" s="35" t="s">
        <v>74</v>
      </c>
      <c r="Z8" s="35">
        <v>50</v>
      </c>
      <c r="AA8" s="9">
        <v>11300</v>
      </c>
      <c r="AB8" s="35" t="s">
        <v>74</v>
      </c>
      <c r="AC8" s="35">
        <v>50</v>
      </c>
      <c r="AD8" s="9">
        <f t="shared" si="2"/>
        <v>22400</v>
      </c>
      <c r="AE8" s="35" t="s">
        <v>74</v>
      </c>
      <c r="AF8" s="35">
        <f t="shared" si="5"/>
        <v>70.710678118654755</v>
      </c>
      <c r="AG8" s="15"/>
      <c r="AH8" s="44">
        <f t="shared" si="3"/>
        <v>3.8584070796460175</v>
      </c>
      <c r="AI8" s="35" t="s">
        <v>74</v>
      </c>
      <c r="AJ8" s="67">
        <f t="shared" si="6"/>
        <v>1.3363922427014958</v>
      </c>
      <c r="AK8" s="44">
        <f t="shared" si="4"/>
        <v>0.98230088495575218</v>
      </c>
      <c r="AL8" s="35" t="s">
        <v>74</v>
      </c>
      <c r="AM8" s="75">
        <f t="shared" si="7"/>
        <v>6.2024525144243458E-3</v>
      </c>
      <c r="AN8" s="16"/>
      <c r="AO8" s="53">
        <v>566.28</v>
      </c>
      <c r="AP8" s="35" t="s">
        <v>74</v>
      </c>
      <c r="AQ8" s="80">
        <v>196</v>
      </c>
      <c r="AR8" s="53">
        <v>290.29000000000002</v>
      </c>
      <c r="AS8" s="35" t="s">
        <v>74</v>
      </c>
      <c r="AT8" s="80">
        <v>1</v>
      </c>
    </row>
    <row r="9" spans="2:46" ht="13.5" x14ac:dyDescent="0.15">
      <c r="B9" s="101"/>
      <c r="C9" s="101"/>
      <c r="D9" s="17"/>
      <c r="E9" s="87" t="s">
        <v>17</v>
      </c>
      <c r="F9" s="97">
        <v>40707</v>
      </c>
      <c r="G9" s="3" t="s">
        <v>16</v>
      </c>
      <c r="H9" s="21">
        <v>11.4</v>
      </c>
      <c r="I9" s="39" t="s">
        <v>74</v>
      </c>
      <c r="J9" s="39">
        <v>2.35</v>
      </c>
      <c r="K9" s="14">
        <v>2780</v>
      </c>
      <c r="L9" s="36" t="s">
        <v>74</v>
      </c>
      <c r="M9" s="36">
        <v>20</v>
      </c>
      <c r="N9" s="14">
        <v>3130</v>
      </c>
      <c r="O9" s="36" t="s">
        <v>74</v>
      </c>
      <c r="P9" s="36">
        <v>20</v>
      </c>
      <c r="Q9" s="14">
        <f t="shared" si="0"/>
        <v>5910</v>
      </c>
      <c r="R9" s="36" t="s">
        <v>74</v>
      </c>
      <c r="S9" s="36">
        <f t="shared" si="1"/>
        <v>28.284271247461902</v>
      </c>
      <c r="T9" s="15"/>
      <c r="U9" s="14">
        <v>24500</v>
      </c>
      <c r="V9" s="36" t="s">
        <v>74</v>
      </c>
      <c r="W9" s="36">
        <v>5000</v>
      </c>
      <c r="X9" s="14">
        <v>3020</v>
      </c>
      <c r="Y9" s="36" t="s">
        <v>74</v>
      </c>
      <c r="Z9" s="36">
        <v>20</v>
      </c>
      <c r="AA9" s="14">
        <v>3150</v>
      </c>
      <c r="AB9" s="36" t="s">
        <v>74</v>
      </c>
      <c r="AC9" s="36">
        <v>20</v>
      </c>
      <c r="AD9" s="14">
        <f t="shared" si="2"/>
        <v>6170</v>
      </c>
      <c r="AE9" s="36" t="s">
        <v>74</v>
      </c>
      <c r="AF9" s="36">
        <f t="shared" si="5"/>
        <v>28.284271247461902</v>
      </c>
      <c r="AG9" s="15"/>
      <c r="AH9" s="45">
        <f t="shared" si="3"/>
        <v>7.7777777777777777</v>
      </c>
      <c r="AI9" s="36" t="s">
        <v>74</v>
      </c>
      <c r="AJ9" s="68">
        <f t="shared" si="6"/>
        <v>1.588069577094956</v>
      </c>
      <c r="AK9" s="45">
        <f t="shared" si="4"/>
        <v>0.95873015873015877</v>
      </c>
      <c r="AL9" s="36" t="s">
        <v>74</v>
      </c>
      <c r="AM9" s="76">
        <f t="shared" si="7"/>
        <v>8.7958017362702347E-3</v>
      </c>
      <c r="AN9" s="16"/>
      <c r="AO9" s="54">
        <v>317.98</v>
      </c>
      <c r="AP9" s="36" t="s">
        <v>74</v>
      </c>
      <c r="AQ9" s="81">
        <v>65</v>
      </c>
      <c r="AR9" s="56">
        <v>80.171000000000006</v>
      </c>
      <c r="AS9" s="36" t="s">
        <v>74</v>
      </c>
      <c r="AT9" s="64">
        <v>0.4</v>
      </c>
    </row>
    <row r="10" spans="2:46" ht="13.5" x14ac:dyDescent="0.15">
      <c r="B10" s="101"/>
      <c r="C10" s="103"/>
      <c r="D10" s="12"/>
      <c r="E10" s="87" t="s">
        <v>18</v>
      </c>
      <c r="F10" s="97">
        <v>40707</v>
      </c>
      <c r="G10" s="3" t="s">
        <v>13</v>
      </c>
      <c r="H10" s="21">
        <v>42.8</v>
      </c>
      <c r="I10" s="39" t="s">
        <v>74</v>
      </c>
      <c r="J10" s="39">
        <v>5.88</v>
      </c>
      <c r="K10" s="14">
        <v>6200</v>
      </c>
      <c r="L10" s="36" t="s">
        <v>74</v>
      </c>
      <c r="M10" s="36">
        <v>40</v>
      </c>
      <c r="N10" s="14">
        <v>6770</v>
      </c>
      <c r="O10" s="36" t="s">
        <v>74</v>
      </c>
      <c r="P10" s="36">
        <v>40</v>
      </c>
      <c r="Q10" s="14">
        <f t="shared" si="0"/>
        <v>12970</v>
      </c>
      <c r="R10" s="36" t="s">
        <v>74</v>
      </c>
      <c r="S10" s="36">
        <f t="shared" si="1"/>
        <v>56.568542494923804</v>
      </c>
      <c r="T10" s="15"/>
      <c r="U10" s="14">
        <v>91800</v>
      </c>
      <c r="V10" s="36" t="s">
        <v>74</v>
      </c>
      <c r="W10" s="36">
        <v>12600</v>
      </c>
      <c r="X10" s="14">
        <v>6730</v>
      </c>
      <c r="Y10" s="36" t="s">
        <v>74</v>
      </c>
      <c r="Z10" s="36">
        <v>40</v>
      </c>
      <c r="AA10" s="14">
        <v>6810</v>
      </c>
      <c r="AB10" s="36" t="s">
        <v>74</v>
      </c>
      <c r="AC10" s="36">
        <v>40</v>
      </c>
      <c r="AD10" s="14">
        <v>13500</v>
      </c>
      <c r="AE10" s="36" t="s">
        <v>74</v>
      </c>
      <c r="AF10" s="36">
        <f t="shared" si="5"/>
        <v>56.568542494923804</v>
      </c>
      <c r="AG10" s="15"/>
      <c r="AH10" s="46">
        <f t="shared" si="3"/>
        <v>13.480176211453745</v>
      </c>
      <c r="AI10" s="36" t="s">
        <v>74</v>
      </c>
      <c r="AJ10" s="65">
        <f t="shared" si="6"/>
        <v>1.8519136846470201</v>
      </c>
      <c r="AK10" s="45">
        <f t="shared" si="4"/>
        <v>0.98825256975036713</v>
      </c>
      <c r="AL10" s="36" t="s">
        <v>74</v>
      </c>
      <c r="AM10" s="76">
        <f t="shared" si="7"/>
        <v>8.2580406124250407E-3</v>
      </c>
      <c r="AN10" s="16"/>
      <c r="AO10" s="54">
        <v>1190</v>
      </c>
      <c r="AP10" s="36" t="s">
        <v>74</v>
      </c>
      <c r="AQ10" s="81">
        <v>160</v>
      </c>
      <c r="AR10" s="54">
        <v>175.929</v>
      </c>
      <c r="AS10" s="36" t="s">
        <v>74</v>
      </c>
      <c r="AT10" s="81">
        <v>1</v>
      </c>
    </row>
    <row r="11" spans="2:46" ht="13.5" x14ac:dyDescent="0.15">
      <c r="B11" s="102" t="s">
        <v>88</v>
      </c>
      <c r="C11" s="102" t="s">
        <v>89</v>
      </c>
      <c r="D11" s="6" t="s">
        <v>19</v>
      </c>
      <c r="E11" s="7" t="s">
        <v>20</v>
      </c>
      <c r="F11" s="18">
        <v>40661</v>
      </c>
      <c r="G11" s="1" t="s">
        <v>21</v>
      </c>
      <c r="H11" s="60">
        <v>12.6</v>
      </c>
      <c r="I11" s="61" t="s">
        <v>74</v>
      </c>
      <c r="J11" s="61">
        <v>3.79</v>
      </c>
      <c r="K11" s="9">
        <v>528.1</v>
      </c>
      <c r="L11" s="35" t="s">
        <v>74</v>
      </c>
      <c r="M11" s="35">
        <v>9.19</v>
      </c>
      <c r="N11" s="9">
        <v>555.6</v>
      </c>
      <c r="O11" s="35" t="s">
        <v>74</v>
      </c>
      <c r="P11" s="35">
        <v>9.7899999999999991</v>
      </c>
      <c r="Q11" s="9">
        <f t="shared" si="0"/>
        <v>1083.7</v>
      </c>
      <c r="R11" s="35" t="s">
        <v>74</v>
      </c>
      <c r="S11" s="35">
        <f t="shared" si="1"/>
        <v>13.42759099764362</v>
      </c>
      <c r="T11" s="15"/>
      <c r="U11" s="9">
        <v>512.79999999999995</v>
      </c>
      <c r="V11" s="35" t="s">
        <v>74</v>
      </c>
      <c r="W11" s="35">
        <v>154</v>
      </c>
      <c r="X11" s="9">
        <v>549.5</v>
      </c>
      <c r="Y11" s="35" t="s">
        <v>74</v>
      </c>
      <c r="Z11" s="35">
        <v>10</v>
      </c>
      <c r="AA11" s="9">
        <v>557.1</v>
      </c>
      <c r="AB11" s="35" t="s">
        <v>74</v>
      </c>
      <c r="AC11" s="35">
        <v>10</v>
      </c>
      <c r="AD11" s="9">
        <v>1110</v>
      </c>
      <c r="AE11" s="35" t="s">
        <v>74</v>
      </c>
      <c r="AF11" s="35">
        <f t="shared" si="5"/>
        <v>14.142135623730951</v>
      </c>
      <c r="AG11" s="15"/>
      <c r="AH11" s="44">
        <f>U11/AA11</f>
        <v>0.92048106264584439</v>
      </c>
      <c r="AI11" s="35" t="s">
        <v>74</v>
      </c>
      <c r="AJ11" s="67">
        <f t="shared" si="6"/>
        <v>0.27692487416035833</v>
      </c>
      <c r="AK11" s="44">
        <f>X11/AA11</f>
        <v>0.98635792496858732</v>
      </c>
      <c r="AL11" s="35" t="s">
        <v>74</v>
      </c>
      <c r="AM11" s="75">
        <f t="shared" si="7"/>
        <v>2.5212713757089701E-2</v>
      </c>
      <c r="AN11" s="16"/>
      <c r="AO11" s="55">
        <v>6.6663999999999994</v>
      </c>
      <c r="AP11" s="35" t="s">
        <v>74</v>
      </c>
      <c r="AQ11" s="85">
        <v>2</v>
      </c>
      <c r="AR11" s="55">
        <v>14.3858</v>
      </c>
      <c r="AS11" s="35" t="s">
        <v>74</v>
      </c>
      <c r="AT11" s="85">
        <v>0.2</v>
      </c>
    </row>
    <row r="12" spans="2:46" ht="13.5" x14ac:dyDescent="0.15">
      <c r="B12" s="101"/>
      <c r="C12" s="103"/>
      <c r="D12" s="12"/>
      <c r="E12" s="13" t="s">
        <v>22</v>
      </c>
      <c r="F12" s="19">
        <v>40661</v>
      </c>
      <c r="G12" s="3" t="s">
        <v>21</v>
      </c>
      <c r="H12" s="21">
        <v>82.3</v>
      </c>
      <c r="I12" s="39" t="s">
        <v>74</v>
      </c>
      <c r="J12" s="39">
        <v>5.84</v>
      </c>
      <c r="K12" s="14">
        <v>698</v>
      </c>
      <c r="L12" s="36" t="s">
        <v>74</v>
      </c>
      <c r="M12" s="36">
        <v>9.6999999999999993</v>
      </c>
      <c r="N12" s="14">
        <v>752.6</v>
      </c>
      <c r="O12" s="36" t="s">
        <v>74</v>
      </c>
      <c r="P12" s="36">
        <v>10.39</v>
      </c>
      <c r="Q12" s="14">
        <f t="shared" si="0"/>
        <v>1450.6</v>
      </c>
      <c r="R12" s="36" t="s">
        <v>74</v>
      </c>
      <c r="S12" s="38">
        <f t="shared" si="1"/>
        <v>14.214151399221834</v>
      </c>
      <c r="T12" s="15"/>
      <c r="U12" s="14">
        <v>3350</v>
      </c>
      <c r="V12" s="36" t="s">
        <v>74</v>
      </c>
      <c r="W12" s="36">
        <v>240</v>
      </c>
      <c r="X12" s="14">
        <v>726.2</v>
      </c>
      <c r="Y12" s="36" t="s">
        <v>74</v>
      </c>
      <c r="Z12" s="36">
        <v>10</v>
      </c>
      <c r="AA12" s="14">
        <v>754.6</v>
      </c>
      <c r="AB12" s="36" t="s">
        <v>74</v>
      </c>
      <c r="AC12" s="36">
        <v>10</v>
      </c>
      <c r="AD12" s="14">
        <v>1480</v>
      </c>
      <c r="AE12" s="36" t="s">
        <v>74</v>
      </c>
      <c r="AF12" s="38">
        <f t="shared" si="5"/>
        <v>14.142135623730951</v>
      </c>
      <c r="AG12" s="15"/>
      <c r="AH12" s="45">
        <f>U12/AA12</f>
        <v>4.4394381129075002</v>
      </c>
      <c r="AI12" s="36" t="s">
        <v>74</v>
      </c>
      <c r="AJ12" s="68">
        <f t="shared" si="6"/>
        <v>0.32344477362378199</v>
      </c>
      <c r="AK12" s="45">
        <f>X12/AA12</f>
        <v>0.96236416644579914</v>
      </c>
      <c r="AL12" s="36" t="s">
        <v>74</v>
      </c>
      <c r="AM12" s="76">
        <f t="shared" si="7"/>
        <v>1.8391945196149593E-2</v>
      </c>
      <c r="AN12" s="16"/>
      <c r="AO12" s="56">
        <v>43.550000000000004</v>
      </c>
      <c r="AP12" s="36" t="s">
        <v>74</v>
      </c>
      <c r="AQ12" s="64">
        <v>3.1</v>
      </c>
      <c r="AR12" s="56">
        <v>19.250400000000003</v>
      </c>
      <c r="AS12" s="36" t="s">
        <v>74</v>
      </c>
      <c r="AT12" s="64">
        <v>0.2</v>
      </c>
    </row>
    <row r="13" spans="2:46" ht="13.5" x14ac:dyDescent="0.15">
      <c r="B13" s="102" t="s">
        <v>92</v>
      </c>
      <c r="C13" s="41" t="s">
        <v>90</v>
      </c>
      <c r="D13" s="2" t="s">
        <v>23</v>
      </c>
      <c r="E13" s="7" t="s">
        <v>24</v>
      </c>
      <c r="F13" s="8">
        <v>40663</v>
      </c>
      <c r="G13" s="1" t="s">
        <v>16</v>
      </c>
      <c r="H13" s="9">
        <v>116.6</v>
      </c>
      <c r="I13" s="35" t="s">
        <v>74</v>
      </c>
      <c r="J13" s="35">
        <v>6.67</v>
      </c>
      <c r="K13" s="9">
        <v>1760</v>
      </c>
      <c r="L13" s="35" t="s">
        <v>74</v>
      </c>
      <c r="M13" s="35">
        <v>20</v>
      </c>
      <c r="N13" s="9">
        <v>1850</v>
      </c>
      <c r="O13" s="35" t="s">
        <v>74</v>
      </c>
      <c r="P13" s="35">
        <v>20</v>
      </c>
      <c r="Q13" s="9">
        <f t="shared" si="0"/>
        <v>3610</v>
      </c>
      <c r="R13" s="35" t="s">
        <v>74</v>
      </c>
      <c r="S13" s="36">
        <f t="shared" si="1"/>
        <v>28.284271247461902</v>
      </c>
      <c r="T13" s="15"/>
      <c r="U13" s="9">
        <v>5640</v>
      </c>
      <c r="V13" s="35" t="s">
        <v>74</v>
      </c>
      <c r="W13" s="35">
        <v>320</v>
      </c>
      <c r="X13" s="9">
        <v>1830</v>
      </c>
      <c r="Y13" s="35" t="s">
        <v>74</v>
      </c>
      <c r="Z13" s="35">
        <v>20</v>
      </c>
      <c r="AA13" s="9">
        <v>1850</v>
      </c>
      <c r="AB13" s="35" t="s">
        <v>74</v>
      </c>
      <c r="AC13" s="35">
        <v>20</v>
      </c>
      <c r="AD13" s="9">
        <f t="shared" si="2"/>
        <v>3680</v>
      </c>
      <c r="AE13" s="35" t="s">
        <v>74</v>
      </c>
      <c r="AF13" s="36">
        <f t="shared" si="5"/>
        <v>28.284271247461902</v>
      </c>
      <c r="AG13" s="15"/>
      <c r="AH13" s="44">
        <f t="shared" si="3"/>
        <v>3.0486486486486486</v>
      </c>
      <c r="AI13" s="35" t="s">
        <v>74</v>
      </c>
      <c r="AJ13" s="67">
        <f t="shared" si="6"/>
        <v>0.17608493155704741</v>
      </c>
      <c r="AK13" s="44">
        <f t="shared" si="4"/>
        <v>0.98918918918918919</v>
      </c>
      <c r="AL13" s="35" t="s">
        <v>74</v>
      </c>
      <c r="AM13" s="75">
        <f t="shared" si="7"/>
        <v>1.5206377701674769E-2</v>
      </c>
      <c r="AN13" s="16"/>
      <c r="AO13" s="55">
        <v>73.307000000000002</v>
      </c>
      <c r="AP13" s="35" t="s">
        <v>74</v>
      </c>
      <c r="AQ13" s="85">
        <v>4.2</v>
      </c>
      <c r="AR13" s="55">
        <v>47.866</v>
      </c>
      <c r="AS13" s="35" t="s">
        <v>74</v>
      </c>
      <c r="AT13" s="85">
        <v>0.4</v>
      </c>
    </row>
    <row r="14" spans="2:46" ht="13.5" x14ac:dyDescent="0.15">
      <c r="B14" s="101"/>
      <c r="C14" s="101" t="s">
        <v>91</v>
      </c>
      <c r="D14" s="20" t="s">
        <v>25</v>
      </c>
      <c r="E14" s="87" t="s">
        <v>26</v>
      </c>
      <c r="F14" s="97">
        <v>40628</v>
      </c>
      <c r="G14" s="89" t="s">
        <v>21</v>
      </c>
      <c r="H14" s="14">
        <v>294</v>
      </c>
      <c r="I14" s="36" t="s">
        <v>74</v>
      </c>
      <c r="J14" s="36">
        <v>8.17</v>
      </c>
      <c r="K14" s="21">
        <v>66.8</v>
      </c>
      <c r="L14" s="36" t="s">
        <v>74</v>
      </c>
      <c r="M14" s="39">
        <v>3.09</v>
      </c>
      <c r="N14" s="21">
        <v>70.7</v>
      </c>
      <c r="O14" s="36" t="s">
        <v>74</v>
      </c>
      <c r="P14" s="39">
        <v>3.17</v>
      </c>
      <c r="Q14" s="14">
        <f t="shared" si="0"/>
        <v>137.5</v>
      </c>
      <c r="R14" s="36" t="s">
        <v>74</v>
      </c>
      <c r="S14" s="36">
        <f t="shared" si="1"/>
        <v>4.4268498958062716</v>
      </c>
      <c r="T14" s="15"/>
      <c r="U14" s="14">
        <v>582</v>
      </c>
      <c r="V14" s="36" t="s">
        <v>74</v>
      </c>
      <c r="W14" s="36">
        <v>16</v>
      </c>
      <c r="X14" s="21">
        <v>67.400000000000006</v>
      </c>
      <c r="Y14" s="36" t="s">
        <v>74</v>
      </c>
      <c r="Z14" s="39">
        <v>3.1</v>
      </c>
      <c r="AA14" s="21">
        <v>70.7</v>
      </c>
      <c r="AB14" s="36" t="s">
        <v>74</v>
      </c>
      <c r="AC14" s="39">
        <v>3.2</v>
      </c>
      <c r="AD14" s="14">
        <f t="shared" si="2"/>
        <v>138.10000000000002</v>
      </c>
      <c r="AE14" s="36" t="s">
        <v>74</v>
      </c>
      <c r="AF14" s="36">
        <f t="shared" si="5"/>
        <v>4.4553338819890929</v>
      </c>
      <c r="AG14" s="15"/>
      <c r="AH14" s="45">
        <f t="shared" si="3"/>
        <v>8.2319660537482324</v>
      </c>
      <c r="AI14" s="36" t="s">
        <v>74</v>
      </c>
      <c r="AJ14" s="68">
        <f t="shared" si="6"/>
        <v>0.43593652659909904</v>
      </c>
      <c r="AK14" s="45">
        <f t="shared" si="4"/>
        <v>0.95332390381895338</v>
      </c>
      <c r="AL14" s="36" t="s">
        <v>74</v>
      </c>
      <c r="AM14" s="76">
        <f t="shared" si="7"/>
        <v>6.1517635652075596E-2</v>
      </c>
      <c r="AN14" s="16"/>
      <c r="AO14" s="56">
        <v>7.5659999999999998</v>
      </c>
      <c r="AP14" s="36" t="s">
        <v>74</v>
      </c>
      <c r="AQ14" s="64">
        <v>0.2</v>
      </c>
      <c r="AR14" s="56">
        <v>1.7953000000000001</v>
      </c>
      <c r="AS14" s="36" t="s">
        <v>74</v>
      </c>
      <c r="AT14" s="64">
        <v>0.04</v>
      </c>
    </row>
    <row r="15" spans="2:46" ht="13.5" x14ac:dyDescent="0.15">
      <c r="B15" s="101"/>
      <c r="C15" s="101"/>
      <c r="D15" s="17"/>
      <c r="E15" s="112" t="s">
        <v>27</v>
      </c>
      <c r="F15" s="113">
        <v>40662</v>
      </c>
      <c r="G15" s="89" t="s">
        <v>28</v>
      </c>
      <c r="H15" s="21">
        <v>36.700000000000003</v>
      </c>
      <c r="I15" s="39" t="s">
        <v>74</v>
      </c>
      <c r="J15" s="39">
        <v>1.76</v>
      </c>
      <c r="K15" s="14">
        <v>176</v>
      </c>
      <c r="L15" s="36" t="s">
        <v>74</v>
      </c>
      <c r="M15" s="36">
        <v>3.38</v>
      </c>
      <c r="N15" s="14">
        <v>183.6</v>
      </c>
      <c r="O15" s="36" t="s">
        <v>74</v>
      </c>
      <c r="P15" s="36">
        <v>3.51</v>
      </c>
      <c r="Q15" s="14">
        <f t="shared" si="0"/>
        <v>359.6</v>
      </c>
      <c r="R15" s="36" t="s">
        <v>74</v>
      </c>
      <c r="S15" s="36">
        <f t="shared" si="1"/>
        <v>4.8728328516377406</v>
      </c>
      <c r="T15" s="15"/>
      <c r="U15" s="14">
        <v>1630</v>
      </c>
      <c r="V15" s="36" t="s">
        <v>74</v>
      </c>
      <c r="W15" s="36">
        <v>80</v>
      </c>
      <c r="X15" s="14">
        <v>183.3</v>
      </c>
      <c r="Y15" s="36" t="s">
        <v>74</v>
      </c>
      <c r="Z15" s="36">
        <v>4</v>
      </c>
      <c r="AA15" s="14">
        <v>184.1</v>
      </c>
      <c r="AB15" s="36" t="s">
        <v>74</v>
      </c>
      <c r="AC15" s="36">
        <v>4</v>
      </c>
      <c r="AD15" s="14">
        <f t="shared" si="2"/>
        <v>367.4</v>
      </c>
      <c r="AE15" s="36" t="s">
        <v>74</v>
      </c>
      <c r="AF15" s="36">
        <f t="shared" si="5"/>
        <v>5.6568542494923806</v>
      </c>
      <c r="AG15" s="15"/>
      <c r="AH15" s="45">
        <f t="shared" si="3"/>
        <v>8.8538837588267256</v>
      </c>
      <c r="AI15" s="36" t="s">
        <v>74</v>
      </c>
      <c r="AJ15" s="68">
        <f t="shared" si="6"/>
        <v>0.47522340319784884</v>
      </c>
      <c r="AK15" s="45">
        <f t="shared" si="4"/>
        <v>0.99565453557849004</v>
      </c>
      <c r="AL15" s="36" t="s">
        <v>74</v>
      </c>
      <c r="AM15" s="76">
        <f t="shared" si="7"/>
        <v>3.0660384581487461E-2</v>
      </c>
      <c r="AN15" s="16"/>
      <c r="AO15" s="56">
        <v>21.164000000000001</v>
      </c>
      <c r="AP15" s="36" t="s">
        <v>74</v>
      </c>
      <c r="AQ15" s="64">
        <v>1</v>
      </c>
      <c r="AR15" s="56">
        <v>4.7762000000000002</v>
      </c>
      <c r="AS15" s="36" t="s">
        <v>74</v>
      </c>
      <c r="AT15" s="64">
        <v>0.1</v>
      </c>
    </row>
    <row r="16" spans="2:46" ht="13.5" x14ac:dyDescent="0.15">
      <c r="B16" s="101"/>
      <c r="C16" s="101"/>
      <c r="D16" s="17"/>
      <c r="E16" s="112"/>
      <c r="F16" s="113"/>
      <c r="G16" s="98" t="s">
        <v>29</v>
      </c>
      <c r="H16" s="22"/>
      <c r="I16" s="37" t="s">
        <v>30</v>
      </c>
      <c r="J16" s="37"/>
      <c r="K16" s="22"/>
      <c r="L16" s="37" t="s">
        <v>30</v>
      </c>
      <c r="M16" s="37"/>
      <c r="N16" s="21">
        <v>4.5</v>
      </c>
      <c r="O16" s="37" t="s">
        <v>74</v>
      </c>
      <c r="P16" s="39">
        <v>1.82</v>
      </c>
      <c r="Q16" s="21">
        <f t="shared" si="0"/>
        <v>4.5</v>
      </c>
      <c r="R16" s="37" t="s">
        <v>74</v>
      </c>
      <c r="S16" s="39">
        <f>(M16^2+P16^2)^0.5</f>
        <v>1.82</v>
      </c>
      <c r="T16" s="15"/>
      <c r="U16" s="22"/>
      <c r="V16" s="37" t="s">
        <v>30</v>
      </c>
      <c r="W16" s="37"/>
      <c r="X16" s="22"/>
      <c r="Y16" s="37" t="s">
        <v>30</v>
      </c>
      <c r="Z16" s="37"/>
      <c r="AA16" s="21">
        <v>4.5</v>
      </c>
      <c r="AB16" s="37" t="s">
        <v>74</v>
      </c>
      <c r="AC16" s="39">
        <v>2</v>
      </c>
      <c r="AD16" s="21">
        <v>4.5</v>
      </c>
      <c r="AE16" s="37" t="s">
        <v>74</v>
      </c>
      <c r="AF16" s="39">
        <f t="shared" si="5"/>
        <v>2</v>
      </c>
      <c r="AG16" s="15"/>
      <c r="AH16" s="47"/>
      <c r="AI16" s="69" t="s">
        <v>31</v>
      </c>
      <c r="AJ16" s="69"/>
      <c r="AK16" s="47"/>
      <c r="AL16" s="69" t="s">
        <v>31</v>
      </c>
      <c r="AM16" s="77"/>
      <c r="AN16" s="16"/>
      <c r="AO16" s="47"/>
      <c r="AP16" s="69" t="s">
        <v>31</v>
      </c>
      <c r="AQ16" s="82"/>
      <c r="AR16" s="56">
        <v>5.8500000000000003E-2</v>
      </c>
      <c r="AS16" s="37" t="s">
        <v>74</v>
      </c>
      <c r="AT16" s="64">
        <v>0.1</v>
      </c>
    </row>
    <row r="17" spans="2:46" ht="13.5" x14ac:dyDescent="0.15">
      <c r="B17" s="101"/>
      <c r="C17" s="101"/>
      <c r="D17" s="17"/>
      <c r="E17" s="112"/>
      <c r="F17" s="113"/>
      <c r="G17" s="98" t="s">
        <v>32</v>
      </c>
      <c r="H17" s="22"/>
      <c r="I17" s="37" t="s">
        <v>30</v>
      </c>
      <c r="J17" s="37"/>
      <c r="K17" s="22"/>
      <c r="L17" s="37" t="s">
        <v>30</v>
      </c>
      <c r="M17" s="37"/>
      <c r="N17" s="23"/>
      <c r="O17" s="37" t="s">
        <v>30</v>
      </c>
      <c r="P17" s="39"/>
      <c r="Q17" s="23"/>
      <c r="R17" s="37" t="s">
        <v>80</v>
      </c>
      <c r="S17" s="39"/>
      <c r="T17" s="15"/>
      <c r="U17" s="22"/>
      <c r="V17" s="37" t="s">
        <v>30</v>
      </c>
      <c r="W17" s="37"/>
      <c r="X17" s="22"/>
      <c r="Y17" s="37" t="s">
        <v>30</v>
      </c>
      <c r="Z17" s="37"/>
      <c r="AA17" s="23"/>
      <c r="AB17" s="37" t="s">
        <v>30</v>
      </c>
      <c r="AC17" s="39"/>
      <c r="AD17" s="23"/>
      <c r="AE17" s="37" t="s">
        <v>30</v>
      </c>
      <c r="AF17" s="39"/>
      <c r="AG17" s="15"/>
      <c r="AH17" s="47"/>
      <c r="AI17" s="69" t="s">
        <v>31</v>
      </c>
      <c r="AJ17" s="69"/>
      <c r="AK17" s="47"/>
      <c r="AL17" s="69" t="s">
        <v>31</v>
      </c>
      <c r="AM17" s="77"/>
      <c r="AN17" s="16"/>
      <c r="AO17" s="47"/>
      <c r="AP17" s="69" t="s">
        <v>31</v>
      </c>
      <c r="AQ17" s="82"/>
      <c r="AR17" s="47"/>
      <c r="AS17" s="69" t="s">
        <v>31</v>
      </c>
      <c r="AT17" s="82"/>
    </row>
    <row r="18" spans="2:46" ht="13.5" x14ac:dyDescent="0.15">
      <c r="B18" s="101"/>
      <c r="C18" s="42" t="s">
        <v>93</v>
      </c>
      <c r="D18" s="4" t="s">
        <v>33</v>
      </c>
      <c r="E18" s="87" t="s">
        <v>27</v>
      </c>
      <c r="F18" s="88">
        <v>40662</v>
      </c>
      <c r="G18" s="89" t="s">
        <v>28</v>
      </c>
      <c r="H18" s="21">
        <v>89.5</v>
      </c>
      <c r="I18" s="39" t="s">
        <v>74</v>
      </c>
      <c r="J18" s="39">
        <v>5.5</v>
      </c>
      <c r="K18" s="14">
        <v>1690</v>
      </c>
      <c r="L18" s="36" t="s">
        <v>74</v>
      </c>
      <c r="M18" s="36">
        <v>20</v>
      </c>
      <c r="N18" s="14">
        <v>1710</v>
      </c>
      <c r="O18" s="36" t="s">
        <v>74</v>
      </c>
      <c r="P18" s="36">
        <v>20</v>
      </c>
      <c r="Q18" s="14">
        <f t="shared" si="0"/>
        <v>3400</v>
      </c>
      <c r="R18" s="36" t="s">
        <v>74</v>
      </c>
      <c r="S18" s="36">
        <f t="shared" si="1"/>
        <v>28.284271247461902</v>
      </c>
      <c r="T18" s="15"/>
      <c r="U18" s="14">
        <v>4360</v>
      </c>
      <c r="V18" s="36" t="s">
        <v>74</v>
      </c>
      <c r="W18" s="36">
        <v>270</v>
      </c>
      <c r="X18" s="14">
        <v>1760</v>
      </c>
      <c r="Y18" s="36" t="s">
        <v>74</v>
      </c>
      <c r="Z18" s="36">
        <v>20</v>
      </c>
      <c r="AA18" s="14">
        <v>1720</v>
      </c>
      <c r="AB18" s="36" t="s">
        <v>74</v>
      </c>
      <c r="AC18" s="36">
        <v>20</v>
      </c>
      <c r="AD18" s="14">
        <f t="shared" ref="AD18:AD41" si="8">X18+AA18</f>
        <v>3480</v>
      </c>
      <c r="AE18" s="36" t="s">
        <v>74</v>
      </c>
      <c r="AF18" s="36">
        <f t="shared" si="5"/>
        <v>28.284271247461902</v>
      </c>
      <c r="AG18" s="15"/>
      <c r="AH18" s="45">
        <f>U18/AA18</f>
        <v>2.5348837209302326</v>
      </c>
      <c r="AI18" s="36" t="s">
        <v>74</v>
      </c>
      <c r="AJ18" s="68">
        <f t="shared" si="6"/>
        <v>0.15972005808578521</v>
      </c>
      <c r="AK18" s="45">
        <f t="shared" ref="AK18:AK33" si="9">X18/AA18</f>
        <v>1.0232558139534884</v>
      </c>
      <c r="AL18" s="36" t="s">
        <v>74</v>
      </c>
      <c r="AM18" s="76">
        <f t="shared" si="7"/>
        <v>1.6636655938639288E-2</v>
      </c>
      <c r="AN18" s="16"/>
      <c r="AO18" s="56">
        <v>56.706000000000003</v>
      </c>
      <c r="AP18" s="36" t="s">
        <v>74</v>
      </c>
      <c r="AQ18" s="64">
        <v>3.5</v>
      </c>
      <c r="AR18" s="56">
        <v>45.136000000000003</v>
      </c>
      <c r="AS18" s="36" t="s">
        <v>74</v>
      </c>
      <c r="AT18" s="64">
        <v>0.4</v>
      </c>
    </row>
    <row r="19" spans="2:46" ht="13.5" x14ac:dyDescent="0.15">
      <c r="B19" s="101"/>
      <c r="C19" s="42" t="s">
        <v>94</v>
      </c>
      <c r="D19" s="4" t="s">
        <v>34</v>
      </c>
      <c r="E19" s="87" t="s">
        <v>35</v>
      </c>
      <c r="F19" s="88">
        <v>40664</v>
      </c>
      <c r="G19" s="89" t="s">
        <v>36</v>
      </c>
      <c r="H19" s="21">
        <v>67.400000000000006</v>
      </c>
      <c r="I19" s="39" t="s">
        <v>74</v>
      </c>
      <c r="J19" s="39">
        <v>9.16</v>
      </c>
      <c r="K19" s="14">
        <v>790.1</v>
      </c>
      <c r="L19" s="36" t="s">
        <v>74</v>
      </c>
      <c r="M19" s="36">
        <v>10.9</v>
      </c>
      <c r="N19" s="14">
        <v>807.7</v>
      </c>
      <c r="O19" s="36" t="s">
        <v>74</v>
      </c>
      <c r="P19" s="36">
        <v>11.07</v>
      </c>
      <c r="Q19" s="14">
        <f t="shared" si="0"/>
        <v>1597.8000000000002</v>
      </c>
      <c r="R19" s="36" t="s">
        <v>74</v>
      </c>
      <c r="S19" s="36">
        <f t="shared" si="1"/>
        <v>15.535601050490451</v>
      </c>
      <c r="T19" s="15"/>
      <c r="U19" s="14">
        <v>2050</v>
      </c>
      <c r="V19" s="36" t="s">
        <v>74</v>
      </c>
      <c r="W19" s="36">
        <v>280</v>
      </c>
      <c r="X19" s="14">
        <v>824.3</v>
      </c>
      <c r="Y19" s="36" t="s">
        <v>74</v>
      </c>
      <c r="Z19" s="36">
        <v>11</v>
      </c>
      <c r="AA19" s="14">
        <v>810</v>
      </c>
      <c r="AB19" s="36" t="s">
        <v>74</v>
      </c>
      <c r="AC19" s="36">
        <v>11</v>
      </c>
      <c r="AD19" s="14">
        <v>1630</v>
      </c>
      <c r="AE19" s="36" t="s">
        <v>74</v>
      </c>
      <c r="AF19" s="36">
        <f t="shared" si="5"/>
        <v>15.556349186104045</v>
      </c>
      <c r="AG19" s="15"/>
      <c r="AH19" s="45">
        <f>U19/AA19</f>
        <v>2.5308641975308643</v>
      </c>
      <c r="AI19" s="36" t="s">
        <v>74</v>
      </c>
      <c r="AJ19" s="68">
        <f t="shared" si="6"/>
        <v>0.34738344811944477</v>
      </c>
      <c r="AK19" s="45">
        <f t="shared" si="9"/>
        <v>1.0176543209876543</v>
      </c>
      <c r="AL19" s="36" t="s">
        <v>74</v>
      </c>
      <c r="AM19" s="76">
        <f t="shared" si="7"/>
        <v>1.9375639911454957E-2</v>
      </c>
      <c r="AN19" s="16"/>
      <c r="AO19" s="56">
        <v>26.585000000000001</v>
      </c>
      <c r="AP19" s="36" t="s">
        <v>74</v>
      </c>
      <c r="AQ19" s="64">
        <v>3.6</v>
      </c>
      <c r="AR19" s="56">
        <v>21.2</v>
      </c>
      <c r="AS19" s="36" t="s">
        <v>74</v>
      </c>
      <c r="AT19" s="64">
        <v>0.2</v>
      </c>
    </row>
    <row r="20" spans="2:46" ht="13.5" x14ac:dyDescent="0.15">
      <c r="B20" s="103"/>
      <c r="C20" s="43" t="s">
        <v>95</v>
      </c>
      <c r="D20" s="5" t="s">
        <v>37</v>
      </c>
      <c r="E20" s="90" t="s">
        <v>38</v>
      </c>
      <c r="F20" s="91">
        <v>40661</v>
      </c>
      <c r="G20" s="92" t="s">
        <v>36</v>
      </c>
      <c r="H20" s="62">
        <v>94.7</v>
      </c>
      <c r="I20" s="63" t="s">
        <v>74</v>
      </c>
      <c r="J20" s="63">
        <v>5.85</v>
      </c>
      <c r="K20" s="26">
        <v>711.3</v>
      </c>
      <c r="L20" s="38" t="s">
        <v>74</v>
      </c>
      <c r="M20" s="38">
        <v>9.8800000000000008</v>
      </c>
      <c r="N20" s="26">
        <v>743.4</v>
      </c>
      <c r="O20" s="38" t="s">
        <v>74</v>
      </c>
      <c r="P20" s="38">
        <v>10.4</v>
      </c>
      <c r="Q20" s="26">
        <f t="shared" si="0"/>
        <v>1454.6999999999998</v>
      </c>
      <c r="R20" s="38" t="s">
        <v>74</v>
      </c>
      <c r="S20" s="38">
        <f t="shared" si="1"/>
        <v>14.344838793099072</v>
      </c>
      <c r="T20" s="15"/>
      <c r="U20" s="26">
        <v>3860</v>
      </c>
      <c r="V20" s="38" t="s">
        <v>74</v>
      </c>
      <c r="W20" s="38">
        <v>240</v>
      </c>
      <c r="X20" s="26">
        <v>740.1</v>
      </c>
      <c r="Y20" s="38" t="s">
        <v>74</v>
      </c>
      <c r="Z20" s="38">
        <v>10</v>
      </c>
      <c r="AA20" s="26">
        <v>745.4</v>
      </c>
      <c r="AB20" s="38" t="s">
        <v>74</v>
      </c>
      <c r="AC20" s="38">
        <v>10</v>
      </c>
      <c r="AD20" s="26">
        <v>1490</v>
      </c>
      <c r="AE20" s="38" t="s">
        <v>74</v>
      </c>
      <c r="AF20" s="38">
        <f t="shared" si="5"/>
        <v>14.142135623730951</v>
      </c>
      <c r="AG20" s="15"/>
      <c r="AH20" s="48">
        <f>U20/AA20</f>
        <v>5.1784276898309631</v>
      </c>
      <c r="AI20" s="38" t="s">
        <v>74</v>
      </c>
      <c r="AJ20" s="70">
        <f t="shared" si="6"/>
        <v>0.32938440848202971</v>
      </c>
      <c r="AK20" s="48">
        <f t="shared" si="9"/>
        <v>0.99288972363831507</v>
      </c>
      <c r="AL20" s="38" t="s">
        <v>74</v>
      </c>
      <c r="AM20" s="78">
        <f t="shared" si="7"/>
        <v>1.8905216081661912E-2</v>
      </c>
      <c r="AN20" s="16"/>
      <c r="AO20" s="57">
        <v>50.115000000000002</v>
      </c>
      <c r="AP20" s="38" t="s">
        <v>74</v>
      </c>
      <c r="AQ20" s="84">
        <v>3.1</v>
      </c>
      <c r="AR20" s="57">
        <v>19.311499999999999</v>
      </c>
      <c r="AS20" s="38" t="s">
        <v>74</v>
      </c>
      <c r="AT20" s="84">
        <v>0.2</v>
      </c>
    </row>
    <row r="21" spans="2:46" ht="13.5" x14ac:dyDescent="0.15">
      <c r="B21" s="102" t="s">
        <v>97</v>
      </c>
      <c r="C21" s="42" t="s">
        <v>96</v>
      </c>
      <c r="D21" s="3" t="s">
        <v>39</v>
      </c>
      <c r="E21" s="93" t="s">
        <v>40</v>
      </c>
      <c r="F21" s="88">
        <v>40661</v>
      </c>
      <c r="G21" s="89" t="s">
        <v>36</v>
      </c>
      <c r="H21" s="15"/>
      <c r="I21" s="36" t="s">
        <v>30</v>
      </c>
      <c r="J21" s="36"/>
      <c r="K21" s="14">
        <v>145.30000000000001</v>
      </c>
      <c r="L21" s="36" t="s">
        <v>74</v>
      </c>
      <c r="M21" s="36">
        <v>5.77</v>
      </c>
      <c r="N21" s="14">
        <v>153.9</v>
      </c>
      <c r="O21" s="36" t="s">
        <v>74</v>
      </c>
      <c r="P21" s="36">
        <v>5.44</v>
      </c>
      <c r="Q21" s="14">
        <f t="shared" si="0"/>
        <v>299.20000000000005</v>
      </c>
      <c r="R21" s="36" t="s">
        <v>74</v>
      </c>
      <c r="S21" s="36">
        <f t="shared" si="1"/>
        <v>7.9301008820821437</v>
      </c>
      <c r="T21" s="15"/>
      <c r="U21" s="15"/>
      <c r="V21" s="36" t="s">
        <v>41</v>
      </c>
      <c r="W21" s="36"/>
      <c r="X21" s="14">
        <v>151.1</v>
      </c>
      <c r="Y21" s="36" t="s">
        <v>74</v>
      </c>
      <c r="Z21" s="36">
        <v>6</v>
      </c>
      <c r="AA21" s="14">
        <v>154.30000000000001</v>
      </c>
      <c r="AB21" s="36" t="s">
        <v>74</v>
      </c>
      <c r="AC21" s="36">
        <v>5</v>
      </c>
      <c r="AD21" s="14">
        <f t="shared" si="8"/>
        <v>305.39999999999998</v>
      </c>
      <c r="AE21" s="36" t="s">
        <v>74</v>
      </c>
      <c r="AF21" s="36">
        <f t="shared" si="5"/>
        <v>7.810249675906654</v>
      </c>
      <c r="AG21" s="15"/>
      <c r="AH21" s="49"/>
      <c r="AI21" s="69" t="s">
        <v>31</v>
      </c>
      <c r="AJ21" s="71"/>
      <c r="AK21" s="45">
        <f t="shared" si="9"/>
        <v>0.97926117952041469</v>
      </c>
      <c r="AL21" s="36" t="s">
        <v>74</v>
      </c>
      <c r="AM21" s="76">
        <f t="shared" si="7"/>
        <v>5.0189734567858378E-2</v>
      </c>
      <c r="AN21" s="16"/>
      <c r="AO21" s="49"/>
      <c r="AP21" s="69" t="s">
        <v>31</v>
      </c>
      <c r="AQ21" s="82"/>
      <c r="AR21" s="56"/>
      <c r="AS21" s="69" t="s">
        <v>31</v>
      </c>
      <c r="AT21" s="82"/>
    </row>
    <row r="22" spans="2:46" ht="13.5" x14ac:dyDescent="0.15">
      <c r="B22" s="101"/>
      <c r="C22" s="42" t="s">
        <v>98</v>
      </c>
      <c r="D22" s="3" t="s">
        <v>42</v>
      </c>
      <c r="E22" s="93" t="s">
        <v>38</v>
      </c>
      <c r="F22" s="88">
        <v>40661</v>
      </c>
      <c r="G22" s="89" t="s">
        <v>36</v>
      </c>
      <c r="H22" s="21">
        <v>77</v>
      </c>
      <c r="I22" s="39" t="s">
        <v>74</v>
      </c>
      <c r="J22" s="39">
        <v>5.41</v>
      </c>
      <c r="K22" s="14">
        <v>196.4</v>
      </c>
      <c r="L22" s="36" t="s">
        <v>74</v>
      </c>
      <c r="M22" s="36">
        <v>5.33</v>
      </c>
      <c r="N22" s="14">
        <v>206.7</v>
      </c>
      <c r="O22" s="36" t="s">
        <v>74</v>
      </c>
      <c r="P22" s="36">
        <v>5.61</v>
      </c>
      <c r="Q22" s="14">
        <f t="shared" si="0"/>
        <v>403.1</v>
      </c>
      <c r="R22" s="36" t="s">
        <v>74</v>
      </c>
      <c r="S22" s="36">
        <f t="shared" si="1"/>
        <v>7.7382814629606234</v>
      </c>
      <c r="T22" s="15"/>
      <c r="U22" s="14">
        <v>3130</v>
      </c>
      <c r="V22" s="36" t="s">
        <v>74</v>
      </c>
      <c r="W22" s="36">
        <v>220</v>
      </c>
      <c r="X22" s="14">
        <v>204.3</v>
      </c>
      <c r="Y22" s="36" t="s">
        <v>74</v>
      </c>
      <c r="Z22" s="36">
        <v>6</v>
      </c>
      <c r="AA22" s="14">
        <v>207.3</v>
      </c>
      <c r="AB22" s="36" t="s">
        <v>74</v>
      </c>
      <c r="AC22" s="36">
        <v>6</v>
      </c>
      <c r="AD22" s="14">
        <f t="shared" si="8"/>
        <v>411.6</v>
      </c>
      <c r="AE22" s="36" t="s">
        <v>74</v>
      </c>
      <c r="AF22" s="36">
        <f t="shared" si="5"/>
        <v>8.4852813742385695</v>
      </c>
      <c r="AG22" s="15"/>
      <c r="AH22" s="46">
        <f t="shared" ref="AH22:AH30" si="10">U22/AA22</f>
        <v>15.098890496864447</v>
      </c>
      <c r="AI22" s="36" t="s">
        <v>74</v>
      </c>
      <c r="AJ22" s="65">
        <f t="shared" si="6"/>
        <v>1.1477210777073679</v>
      </c>
      <c r="AK22" s="45">
        <f t="shared" si="9"/>
        <v>0.98552821997105644</v>
      </c>
      <c r="AL22" s="36" t="s">
        <v>74</v>
      </c>
      <c r="AM22" s="76">
        <f t="shared" si="7"/>
        <v>4.0637272379142872E-2</v>
      </c>
      <c r="AN22" s="16"/>
      <c r="AO22" s="56">
        <v>40.741999999999997</v>
      </c>
      <c r="AP22" s="36" t="s">
        <v>74</v>
      </c>
      <c r="AQ22" s="64">
        <v>2.9</v>
      </c>
      <c r="AR22" s="56">
        <v>5.3508000000000004</v>
      </c>
      <c r="AS22" s="36" t="s">
        <v>74</v>
      </c>
      <c r="AT22" s="64">
        <v>0.1</v>
      </c>
    </row>
    <row r="23" spans="2:46" ht="13.5" x14ac:dyDescent="0.15">
      <c r="B23" s="101"/>
      <c r="C23" s="42" t="s">
        <v>99</v>
      </c>
      <c r="D23" s="3" t="s">
        <v>43</v>
      </c>
      <c r="E23" s="93" t="s">
        <v>44</v>
      </c>
      <c r="F23" s="88">
        <v>40643</v>
      </c>
      <c r="G23" s="89" t="s">
        <v>36</v>
      </c>
      <c r="H23" s="14">
        <v>710</v>
      </c>
      <c r="I23" s="36" t="s">
        <v>74</v>
      </c>
      <c r="J23" s="36">
        <v>9.59</v>
      </c>
      <c r="K23" s="14">
        <v>242</v>
      </c>
      <c r="L23" s="36" t="s">
        <v>74</v>
      </c>
      <c r="M23" s="36">
        <v>5.93</v>
      </c>
      <c r="N23" s="14">
        <v>252</v>
      </c>
      <c r="O23" s="36" t="s">
        <v>74</v>
      </c>
      <c r="P23" s="36">
        <v>6.1</v>
      </c>
      <c r="Q23" s="14">
        <f t="shared" si="0"/>
        <v>494</v>
      </c>
      <c r="R23" s="36" t="s">
        <v>74</v>
      </c>
      <c r="S23" s="36">
        <f t="shared" si="1"/>
        <v>8.5073438863137536</v>
      </c>
      <c r="T23" s="15"/>
      <c r="U23" s="14">
        <v>6130</v>
      </c>
      <c r="V23" s="36" t="s">
        <v>74</v>
      </c>
      <c r="W23" s="36">
        <v>80</v>
      </c>
      <c r="X23" s="14">
        <v>247.6</v>
      </c>
      <c r="Y23" s="36" t="s">
        <v>74</v>
      </c>
      <c r="Z23" s="36">
        <v>6</v>
      </c>
      <c r="AA23" s="14">
        <v>252.4</v>
      </c>
      <c r="AB23" s="36" t="s">
        <v>74</v>
      </c>
      <c r="AC23" s="36">
        <v>6</v>
      </c>
      <c r="AD23" s="14">
        <f t="shared" si="8"/>
        <v>500</v>
      </c>
      <c r="AE23" s="36" t="s">
        <v>74</v>
      </c>
      <c r="AF23" s="36">
        <f t="shared" si="5"/>
        <v>8.4852813742385695</v>
      </c>
      <c r="AG23" s="15"/>
      <c r="AH23" s="46">
        <f t="shared" si="10"/>
        <v>24.286846275752772</v>
      </c>
      <c r="AI23" s="36" t="s">
        <v>74</v>
      </c>
      <c r="AJ23" s="65">
        <f t="shared" si="6"/>
        <v>0.65862391472262338</v>
      </c>
      <c r="AK23" s="45">
        <f t="shared" si="9"/>
        <v>0.98098256735340728</v>
      </c>
      <c r="AL23" s="36" t="s">
        <v>74</v>
      </c>
      <c r="AM23" s="76">
        <f t="shared" si="7"/>
        <v>3.3300255608739421E-2</v>
      </c>
      <c r="AN23" s="16"/>
      <c r="AO23" s="56">
        <v>79.625</v>
      </c>
      <c r="AP23" s="36" t="s">
        <v>74</v>
      </c>
      <c r="AQ23" s="64">
        <v>1</v>
      </c>
      <c r="AR23" s="56">
        <v>6.5</v>
      </c>
      <c r="AS23" s="36" t="s">
        <v>74</v>
      </c>
      <c r="AT23" s="64">
        <v>0.1</v>
      </c>
    </row>
    <row r="24" spans="2:46" ht="13.5" x14ac:dyDescent="0.15">
      <c r="B24" s="103"/>
      <c r="C24" s="43" t="s">
        <v>100</v>
      </c>
      <c r="D24" s="5" t="s">
        <v>45</v>
      </c>
      <c r="E24" s="90" t="s">
        <v>46</v>
      </c>
      <c r="F24" s="91">
        <v>40682</v>
      </c>
      <c r="G24" s="92" t="s">
        <v>36</v>
      </c>
      <c r="H24" s="26">
        <v>101.4</v>
      </c>
      <c r="I24" s="38" t="s">
        <v>74</v>
      </c>
      <c r="J24" s="38">
        <v>5.21</v>
      </c>
      <c r="K24" s="26">
        <v>994.3</v>
      </c>
      <c r="L24" s="38" t="s">
        <v>74</v>
      </c>
      <c r="M24" s="38">
        <v>12.13</v>
      </c>
      <c r="N24" s="26">
        <v>1070</v>
      </c>
      <c r="O24" s="38" t="s">
        <v>74</v>
      </c>
      <c r="P24" s="38">
        <v>10</v>
      </c>
      <c r="Q24" s="26">
        <f t="shared" si="0"/>
        <v>2064.3000000000002</v>
      </c>
      <c r="R24" s="38" t="s">
        <v>74</v>
      </c>
      <c r="S24" s="36">
        <f t="shared" si="1"/>
        <v>15.720588411379518</v>
      </c>
      <c r="T24" s="15"/>
      <c r="U24" s="26">
        <v>25200</v>
      </c>
      <c r="V24" s="38" t="s">
        <v>74</v>
      </c>
      <c r="W24" s="38">
        <v>1300</v>
      </c>
      <c r="X24" s="26">
        <v>1060</v>
      </c>
      <c r="Y24" s="38" t="s">
        <v>74</v>
      </c>
      <c r="Z24" s="38">
        <v>10</v>
      </c>
      <c r="AA24" s="26">
        <v>1080</v>
      </c>
      <c r="AB24" s="38" t="s">
        <v>74</v>
      </c>
      <c r="AC24" s="38">
        <v>10</v>
      </c>
      <c r="AD24" s="26">
        <f>X24+AA24</f>
        <v>2140</v>
      </c>
      <c r="AE24" s="38" t="s">
        <v>74</v>
      </c>
      <c r="AF24" s="36">
        <f t="shared" si="5"/>
        <v>14.142135623730951</v>
      </c>
      <c r="AG24" s="15"/>
      <c r="AH24" s="50">
        <f>U24/AA24</f>
        <v>23.333333333333332</v>
      </c>
      <c r="AI24" s="38" t="s">
        <v>74</v>
      </c>
      <c r="AJ24" s="72">
        <f t="shared" si="6"/>
        <v>1.2229390590221574</v>
      </c>
      <c r="AK24" s="48">
        <f>X24/AA24</f>
        <v>0.98148148148148151</v>
      </c>
      <c r="AL24" s="38" t="s">
        <v>74</v>
      </c>
      <c r="AM24" s="78">
        <f t="shared" si="7"/>
        <v>1.2973890561061005E-2</v>
      </c>
      <c r="AN24" s="16"/>
      <c r="AO24" s="58">
        <v>327.86</v>
      </c>
      <c r="AP24" s="38" t="s">
        <v>74</v>
      </c>
      <c r="AQ24" s="83">
        <v>17</v>
      </c>
      <c r="AR24" s="57">
        <v>27.69</v>
      </c>
      <c r="AS24" s="38" t="s">
        <v>74</v>
      </c>
      <c r="AT24" s="84">
        <v>0.2</v>
      </c>
    </row>
    <row r="25" spans="2:46" ht="13.5" x14ac:dyDescent="0.15">
      <c r="B25" s="102" t="s">
        <v>47</v>
      </c>
      <c r="C25" s="41" t="s">
        <v>101</v>
      </c>
      <c r="D25" s="1" t="s">
        <v>48</v>
      </c>
      <c r="E25" s="94" t="s">
        <v>46</v>
      </c>
      <c r="F25" s="95">
        <v>40653</v>
      </c>
      <c r="G25" s="96" t="s">
        <v>36</v>
      </c>
      <c r="H25" s="9">
        <v>237.5</v>
      </c>
      <c r="I25" s="35" t="s">
        <v>74</v>
      </c>
      <c r="J25" s="35">
        <v>5.4</v>
      </c>
      <c r="K25" s="9">
        <v>217.9</v>
      </c>
      <c r="L25" s="35" t="s">
        <v>74</v>
      </c>
      <c r="M25" s="35">
        <v>5.43</v>
      </c>
      <c r="N25" s="9">
        <v>236.7</v>
      </c>
      <c r="O25" s="35" t="s">
        <v>74</v>
      </c>
      <c r="P25" s="35">
        <v>5.85</v>
      </c>
      <c r="Q25" s="9">
        <f t="shared" si="0"/>
        <v>454.6</v>
      </c>
      <c r="R25" s="35" t="s">
        <v>74</v>
      </c>
      <c r="S25" s="35">
        <f t="shared" si="1"/>
        <v>7.9816915500412566</v>
      </c>
      <c r="T25" s="15"/>
      <c r="U25" s="9">
        <v>4850</v>
      </c>
      <c r="V25" s="35" t="s">
        <v>74</v>
      </c>
      <c r="W25" s="35">
        <v>110</v>
      </c>
      <c r="X25" s="9">
        <v>225</v>
      </c>
      <c r="Y25" s="35" t="s">
        <v>74</v>
      </c>
      <c r="Z25" s="35">
        <v>6</v>
      </c>
      <c r="AA25" s="9">
        <v>237.2</v>
      </c>
      <c r="AB25" s="35" t="s">
        <v>74</v>
      </c>
      <c r="AC25" s="35">
        <v>6</v>
      </c>
      <c r="AD25" s="9">
        <f t="shared" si="8"/>
        <v>462.2</v>
      </c>
      <c r="AE25" s="35" t="s">
        <v>74</v>
      </c>
      <c r="AF25" s="35">
        <f t="shared" si="5"/>
        <v>8.4852813742385695</v>
      </c>
      <c r="AG25" s="15"/>
      <c r="AH25" s="51">
        <f t="shared" si="10"/>
        <v>20.446880269814503</v>
      </c>
      <c r="AI25" s="35" t="s">
        <v>74</v>
      </c>
      <c r="AJ25" s="73">
        <f t="shared" si="6"/>
        <v>0.69466562027776035</v>
      </c>
      <c r="AK25" s="44">
        <f t="shared" si="9"/>
        <v>0.94856661045531199</v>
      </c>
      <c r="AL25" s="35" t="s">
        <v>74</v>
      </c>
      <c r="AM25" s="75">
        <f t="shared" si="7"/>
        <v>3.4864871026082843E-2</v>
      </c>
      <c r="AN25" s="16"/>
      <c r="AO25" s="55">
        <v>63.063000000000002</v>
      </c>
      <c r="AP25" s="35" t="s">
        <v>74</v>
      </c>
      <c r="AQ25" s="85">
        <v>1.4</v>
      </c>
      <c r="AR25" s="55">
        <v>6.0085999999999995</v>
      </c>
      <c r="AS25" s="35" t="s">
        <v>74</v>
      </c>
      <c r="AT25" s="85">
        <v>0.1</v>
      </c>
    </row>
    <row r="26" spans="2:46" ht="13.5" x14ac:dyDescent="0.15">
      <c r="B26" s="103"/>
      <c r="C26" s="43" t="s">
        <v>102</v>
      </c>
      <c r="D26" s="5" t="s">
        <v>49</v>
      </c>
      <c r="E26" s="90" t="s">
        <v>46</v>
      </c>
      <c r="F26" s="91">
        <v>40653</v>
      </c>
      <c r="G26" s="92" t="s">
        <v>36</v>
      </c>
      <c r="H26" s="26">
        <v>412</v>
      </c>
      <c r="I26" s="38" t="s">
        <v>74</v>
      </c>
      <c r="J26" s="38">
        <v>15.53</v>
      </c>
      <c r="K26" s="26">
        <v>102</v>
      </c>
      <c r="L26" s="38" t="s">
        <v>74</v>
      </c>
      <c r="M26" s="38">
        <v>4.03</v>
      </c>
      <c r="N26" s="26">
        <v>107.6</v>
      </c>
      <c r="O26" s="38" t="s">
        <v>74</v>
      </c>
      <c r="P26" s="38">
        <v>3.94</v>
      </c>
      <c r="Q26" s="26">
        <f t="shared" si="0"/>
        <v>209.6</v>
      </c>
      <c r="R26" s="38" t="s">
        <v>74</v>
      </c>
      <c r="S26" s="38">
        <f t="shared" si="1"/>
        <v>5.6360003548615936</v>
      </c>
      <c r="T26" s="15"/>
      <c r="U26" s="26">
        <v>8420</v>
      </c>
      <c r="V26" s="38" t="s">
        <v>74</v>
      </c>
      <c r="W26" s="38">
        <v>320</v>
      </c>
      <c r="X26" s="26">
        <v>105.3</v>
      </c>
      <c r="Y26" s="38" t="s">
        <v>74</v>
      </c>
      <c r="Z26" s="38">
        <v>4</v>
      </c>
      <c r="AA26" s="26">
        <v>107.8</v>
      </c>
      <c r="AB26" s="38" t="s">
        <v>74</v>
      </c>
      <c r="AC26" s="38">
        <v>4</v>
      </c>
      <c r="AD26" s="26">
        <f t="shared" si="8"/>
        <v>213.1</v>
      </c>
      <c r="AE26" s="38" t="s">
        <v>74</v>
      </c>
      <c r="AF26" s="38">
        <f t="shared" si="5"/>
        <v>5.6568542494923806</v>
      </c>
      <c r="AG26" s="15"/>
      <c r="AH26" s="50">
        <f t="shared" si="10"/>
        <v>78.107606679035257</v>
      </c>
      <c r="AI26" s="38" t="s">
        <v>74</v>
      </c>
      <c r="AJ26" s="72">
        <f t="shared" si="6"/>
        <v>4.1486815796439256</v>
      </c>
      <c r="AK26" s="48">
        <f t="shared" si="9"/>
        <v>0.97680890538033394</v>
      </c>
      <c r="AL26" s="38" t="s">
        <v>74</v>
      </c>
      <c r="AM26" s="78">
        <f t="shared" si="7"/>
        <v>5.1870544320397505E-2</v>
      </c>
      <c r="AN26" s="16"/>
      <c r="AO26" s="58">
        <v>109.395</v>
      </c>
      <c r="AP26" s="38" t="s">
        <v>74</v>
      </c>
      <c r="AQ26" s="83">
        <v>4</v>
      </c>
      <c r="AR26" s="57">
        <v>2.7702999999999998</v>
      </c>
      <c r="AS26" s="38" t="s">
        <v>74</v>
      </c>
      <c r="AT26" s="84">
        <v>0.1</v>
      </c>
    </row>
    <row r="27" spans="2:46" ht="13.5" x14ac:dyDescent="0.15">
      <c r="B27" s="102" t="s">
        <v>50</v>
      </c>
      <c r="C27" s="42" t="s">
        <v>103</v>
      </c>
      <c r="D27" s="3" t="s">
        <v>51</v>
      </c>
      <c r="E27" s="93" t="s">
        <v>46</v>
      </c>
      <c r="F27" s="88">
        <v>40643</v>
      </c>
      <c r="G27" s="89" t="s">
        <v>36</v>
      </c>
      <c r="H27" s="56">
        <v>67.5</v>
      </c>
      <c r="I27" s="64" t="s">
        <v>74</v>
      </c>
      <c r="J27" s="64">
        <v>3.06</v>
      </c>
      <c r="K27" s="56">
        <v>58.3</v>
      </c>
      <c r="L27" s="64" t="s">
        <v>74</v>
      </c>
      <c r="M27" s="64">
        <v>2.79</v>
      </c>
      <c r="N27" s="56">
        <v>69.099999999999994</v>
      </c>
      <c r="O27" s="64" t="s">
        <v>74</v>
      </c>
      <c r="P27" s="64">
        <v>3.1</v>
      </c>
      <c r="Q27" s="14">
        <f t="shared" si="0"/>
        <v>127.39999999999999</v>
      </c>
      <c r="R27" s="36" t="s">
        <v>74</v>
      </c>
      <c r="S27" s="36">
        <f t="shared" si="1"/>
        <v>4.1706234545928504</v>
      </c>
      <c r="T27" s="15"/>
      <c r="U27" s="14">
        <v>582.29999999999995</v>
      </c>
      <c r="V27" s="36" t="s">
        <v>74</v>
      </c>
      <c r="W27" s="36">
        <v>26</v>
      </c>
      <c r="X27" s="21">
        <v>59.7</v>
      </c>
      <c r="Y27" s="36" t="s">
        <v>74</v>
      </c>
      <c r="Z27" s="39">
        <v>3</v>
      </c>
      <c r="AA27" s="21">
        <v>69.2</v>
      </c>
      <c r="AB27" s="36" t="s">
        <v>74</v>
      </c>
      <c r="AC27" s="39">
        <v>3</v>
      </c>
      <c r="AD27" s="14">
        <f t="shared" si="8"/>
        <v>128.9</v>
      </c>
      <c r="AE27" s="36" t="s">
        <v>74</v>
      </c>
      <c r="AF27" s="36">
        <f t="shared" si="5"/>
        <v>4.2426406871192848</v>
      </c>
      <c r="AG27" s="15"/>
      <c r="AH27" s="46">
        <f t="shared" si="10"/>
        <v>8.4147398843930628</v>
      </c>
      <c r="AI27" s="36" t="s">
        <v>74</v>
      </c>
      <c r="AJ27" s="65">
        <f t="shared" si="6"/>
        <v>0.52368606867912038</v>
      </c>
      <c r="AK27" s="45">
        <f t="shared" si="9"/>
        <v>0.86271676300578037</v>
      </c>
      <c r="AL27" s="36" t="s">
        <v>74</v>
      </c>
      <c r="AM27" s="76">
        <f t="shared" si="7"/>
        <v>5.7256301008490412E-2</v>
      </c>
      <c r="AN27" s="16"/>
      <c r="AO27" s="56">
        <v>7.5698999999999996</v>
      </c>
      <c r="AP27" s="36" t="s">
        <v>74</v>
      </c>
      <c r="AQ27" s="64">
        <v>0.3</v>
      </c>
      <c r="AR27" s="56">
        <v>1.6757000000000002</v>
      </c>
      <c r="AS27" s="36" t="s">
        <v>74</v>
      </c>
      <c r="AT27" s="64">
        <v>0.1</v>
      </c>
    </row>
    <row r="28" spans="2:46" ht="13.5" x14ac:dyDescent="0.15">
      <c r="B28" s="101"/>
      <c r="C28" s="101" t="s">
        <v>104</v>
      </c>
      <c r="D28" s="3" t="s">
        <v>52</v>
      </c>
      <c r="E28" s="93" t="s">
        <v>38</v>
      </c>
      <c r="F28" s="88">
        <v>40644</v>
      </c>
      <c r="G28" s="89" t="s">
        <v>36</v>
      </c>
      <c r="H28" s="14">
        <v>746.9</v>
      </c>
      <c r="I28" s="36" t="s">
        <v>74</v>
      </c>
      <c r="J28" s="36">
        <v>12.7</v>
      </c>
      <c r="K28" s="14">
        <v>656.1</v>
      </c>
      <c r="L28" s="36" t="s">
        <v>74</v>
      </c>
      <c r="M28" s="36">
        <v>10.039999999999999</v>
      </c>
      <c r="N28" s="14">
        <v>670.7</v>
      </c>
      <c r="O28" s="36" t="s">
        <v>74</v>
      </c>
      <c r="P28" s="36">
        <v>10.53</v>
      </c>
      <c r="Q28" s="14">
        <f t="shared" si="0"/>
        <v>1326.8000000000002</v>
      </c>
      <c r="R28" s="36" t="s">
        <v>74</v>
      </c>
      <c r="S28" s="36">
        <f t="shared" si="1"/>
        <v>14.549312698543527</v>
      </c>
      <c r="T28" s="15"/>
      <c r="U28" s="14">
        <v>7020</v>
      </c>
      <c r="V28" s="36" t="s">
        <v>74</v>
      </c>
      <c r="W28" s="36">
        <v>120</v>
      </c>
      <c r="X28" s="14">
        <v>672</v>
      </c>
      <c r="Y28" s="36" t="s">
        <v>74</v>
      </c>
      <c r="Z28" s="36">
        <v>10</v>
      </c>
      <c r="AA28" s="14">
        <v>671.8</v>
      </c>
      <c r="AB28" s="36" t="s">
        <v>74</v>
      </c>
      <c r="AC28" s="36">
        <v>11</v>
      </c>
      <c r="AD28" s="14">
        <v>1340</v>
      </c>
      <c r="AE28" s="36" t="s">
        <v>74</v>
      </c>
      <c r="AF28" s="36">
        <f t="shared" si="5"/>
        <v>14.866068747318506</v>
      </c>
      <c r="AG28" s="15"/>
      <c r="AH28" s="46">
        <f t="shared" si="10"/>
        <v>10.449538553140817</v>
      </c>
      <c r="AI28" s="36" t="s">
        <v>74</v>
      </c>
      <c r="AJ28" s="65">
        <f t="shared" si="6"/>
        <v>0.24734980473714824</v>
      </c>
      <c r="AK28" s="45">
        <f t="shared" si="9"/>
        <v>1.0002977076510866</v>
      </c>
      <c r="AL28" s="36" t="s">
        <v>74</v>
      </c>
      <c r="AM28" s="76">
        <f t="shared" si="7"/>
        <v>2.213231922377959E-2</v>
      </c>
      <c r="AN28" s="16"/>
      <c r="AO28" s="56">
        <v>91.299000000000007</v>
      </c>
      <c r="AP28" s="36" t="s">
        <v>74</v>
      </c>
      <c r="AQ28" s="81">
        <v>1.6</v>
      </c>
      <c r="AR28" s="56">
        <v>17.469399999999997</v>
      </c>
      <c r="AS28" s="36" t="s">
        <v>74</v>
      </c>
      <c r="AT28" s="64">
        <v>0.2</v>
      </c>
    </row>
    <row r="29" spans="2:46" ht="13.5" x14ac:dyDescent="0.15">
      <c r="B29" s="101"/>
      <c r="C29" s="101"/>
      <c r="D29" s="3" t="s">
        <v>53</v>
      </c>
      <c r="E29" s="93" t="s">
        <v>54</v>
      </c>
      <c r="F29" s="88">
        <v>40644</v>
      </c>
      <c r="G29" s="89" t="s">
        <v>36</v>
      </c>
      <c r="H29" s="14">
        <v>1290</v>
      </c>
      <c r="I29" s="36" t="s">
        <v>74</v>
      </c>
      <c r="J29" s="36">
        <v>20</v>
      </c>
      <c r="K29" s="14">
        <v>2400</v>
      </c>
      <c r="L29" s="36" t="s">
        <v>74</v>
      </c>
      <c r="M29" s="36">
        <v>20</v>
      </c>
      <c r="N29" s="14">
        <v>2510</v>
      </c>
      <c r="O29" s="36" t="s">
        <v>74</v>
      </c>
      <c r="P29" s="36">
        <v>20</v>
      </c>
      <c r="Q29" s="14">
        <f t="shared" si="0"/>
        <v>4910</v>
      </c>
      <c r="R29" s="36" t="s">
        <v>74</v>
      </c>
      <c r="S29" s="36">
        <f t="shared" si="1"/>
        <v>28.284271247461902</v>
      </c>
      <c r="T29" s="15"/>
      <c r="U29" s="14">
        <v>12100</v>
      </c>
      <c r="V29" s="36" t="s">
        <v>74</v>
      </c>
      <c r="W29" s="36">
        <v>200</v>
      </c>
      <c r="X29" s="14">
        <v>2460</v>
      </c>
      <c r="Y29" s="36" t="s">
        <v>74</v>
      </c>
      <c r="Z29" s="36">
        <v>20</v>
      </c>
      <c r="AA29" s="14">
        <v>2510</v>
      </c>
      <c r="AB29" s="36" t="s">
        <v>74</v>
      </c>
      <c r="AC29" s="36">
        <v>20</v>
      </c>
      <c r="AD29" s="14">
        <f t="shared" si="8"/>
        <v>4970</v>
      </c>
      <c r="AE29" s="36" t="s">
        <v>74</v>
      </c>
      <c r="AF29" s="36">
        <f t="shared" si="5"/>
        <v>28.284271247461902</v>
      </c>
      <c r="AG29" s="15"/>
      <c r="AH29" s="45">
        <f t="shared" si="10"/>
        <v>4.8207171314741037</v>
      </c>
      <c r="AI29" s="36" t="s">
        <v>74</v>
      </c>
      <c r="AJ29" s="68">
        <f t="shared" si="6"/>
        <v>8.8456735909818798E-2</v>
      </c>
      <c r="AK29" s="45">
        <f t="shared" si="9"/>
        <v>0.98007968127490042</v>
      </c>
      <c r="AL29" s="36" t="s">
        <v>74</v>
      </c>
      <c r="AM29" s="76">
        <f t="shared" si="7"/>
        <v>1.1156961133173384E-2</v>
      </c>
      <c r="AN29" s="16"/>
      <c r="AO29" s="54">
        <v>157.43</v>
      </c>
      <c r="AP29" s="36" t="s">
        <v>74</v>
      </c>
      <c r="AQ29" s="81">
        <v>3</v>
      </c>
      <c r="AR29" s="56">
        <v>64.584000000000003</v>
      </c>
      <c r="AS29" s="36" t="s">
        <v>74</v>
      </c>
      <c r="AT29" s="64">
        <v>0.4</v>
      </c>
    </row>
    <row r="30" spans="2:46" ht="13.5" x14ac:dyDescent="0.15">
      <c r="B30" s="101"/>
      <c r="C30" s="101" t="s">
        <v>105</v>
      </c>
      <c r="D30" s="31" t="s">
        <v>55</v>
      </c>
      <c r="E30" s="93" t="s">
        <v>46</v>
      </c>
      <c r="F30" s="88">
        <v>40682</v>
      </c>
      <c r="G30" s="89" t="s">
        <v>36</v>
      </c>
      <c r="H30" s="14">
        <v>163.69999999999999</v>
      </c>
      <c r="I30" s="36" t="s">
        <v>74</v>
      </c>
      <c r="J30" s="36">
        <v>7.94</v>
      </c>
      <c r="K30" s="14">
        <v>4990</v>
      </c>
      <c r="L30" s="36" t="s">
        <v>74</v>
      </c>
      <c r="M30" s="36">
        <v>30</v>
      </c>
      <c r="N30" s="14">
        <v>5310</v>
      </c>
      <c r="O30" s="36" t="s">
        <v>74</v>
      </c>
      <c r="P30" s="36">
        <v>30</v>
      </c>
      <c r="Q30" s="14">
        <f t="shared" si="0"/>
        <v>10300</v>
      </c>
      <c r="R30" s="36" t="s">
        <v>74</v>
      </c>
      <c r="S30" s="36">
        <f t="shared" si="1"/>
        <v>42.426406871192853</v>
      </c>
      <c r="T30" s="15"/>
      <c r="U30" s="14">
        <v>40700</v>
      </c>
      <c r="V30" s="36" t="s">
        <v>74</v>
      </c>
      <c r="W30" s="36">
        <v>2000</v>
      </c>
      <c r="X30" s="14">
        <v>5300</v>
      </c>
      <c r="Y30" s="36" t="s">
        <v>74</v>
      </c>
      <c r="Z30" s="36">
        <v>30</v>
      </c>
      <c r="AA30" s="14">
        <v>5330</v>
      </c>
      <c r="AB30" s="36" t="s">
        <v>74</v>
      </c>
      <c r="AC30" s="36">
        <v>30</v>
      </c>
      <c r="AD30" s="14">
        <v>10600</v>
      </c>
      <c r="AE30" s="36" t="s">
        <v>74</v>
      </c>
      <c r="AF30" s="36">
        <f t="shared" si="5"/>
        <v>42.426406871192853</v>
      </c>
      <c r="AG30" s="15"/>
      <c r="AH30" s="45">
        <f t="shared" si="10"/>
        <v>7.6360225140712945</v>
      </c>
      <c r="AI30" s="36" t="s">
        <v>74</v>
      </c>
      <c r="AJ30" s="68">
        <f t="shared" si="6"/>
        <v>0.37768794346890783</v>
      </c>
      <c r="AK30" s="45">
        <f t="shared" si="9"/>
        <v>0.99437148217636018</v>
      </c>
      <c r="AL30" s="36" t="s">
        <v>74</v>
      </c>
      <c r="AM30" s="76">
        <f t="shared" si="7"/>
        <v>7.9375565593022591E-3</v>
      </c>
      <c r="AN30" s="16"/>
      <c r="AO30" s="54">
        <v>529.36</v>
      </c>
      <c r="AP30" s="36" t="s">
        <v>74</v>
      </c>
      <c r="AQ30" s="81">
        <v>26</v>
      </c>
      <c r="AR30" s="54">
        <v>138.09899999999999</v>
      </c>
      <c r="AS30" s="36" t="s">
        <v>74</v>
      </c>
      <c r="AT30" s="81">
        <v>1</v>
      </c>
    </row>
    <row r="31" spans="2:46" ht="13.5" x14ac:dyDescent="0.15">
      <c r="B31" s="101"/>
      <c r="C31" s="101"/>
      <c r="D31" s="32"/>
      <c r="E31" s="93" t="s">
        <v>56</v>
      </c>
      <c r="F31" s="88">
        <v>40705</v>
      </c>
      <c r="G31" s="89" t="s">
        <v>36</v>
      </c>
      <c r="H31" s="21">
        <v>63.1</v>
      </c>
      <c r="I31" s="39" t="s">
        <v>74</v>
      </c>
      <c r="J31" s="39">
        <v>12.97</v>
      </c>
      <c r="K31" s="14">
        <v>31300</v>
      </c>
      <c r="L31" s="36" t="s">
        <v>74</v>
      </c>
      <c r="M31" s="36">
        <v>100</v>
      </c>
      <c r="N31" s="14">
        <v>33700</v>
      </c>
      <c r="O31" s="36" t="s">
        <v>74</v>
      </c>
      <c r="P31" s="36">
        <v>100</v>
      </c>
      <c r="Q31" s="14">
        <f t="shared" si="0"/>
        <v>65000</v>
      </c>
      <c r="R31" s="36" t="s">
        <v>74</v>
      </c>
      <c r="S31" s="36">
        <f t="shared" si="1"/>
        <v>141.42135623730951</v>
      </c>
      <c r="T31" s="15"/>
      <c r="U31" s="14">
        <v>114000</v>
      </c>
      <c r="V31" s="36" t="s">
        <v>74</v>
      </c>
      <c r="W31" s="36">
        <v>23000</v>
      </c>
      <c r="X31" s="14">
        <v>33900</v>
      </c>
      <c r="Y31" s="36" t="s">
        <v>74</v>
      </c>
      <c r="Z31" s="36">
        <v>100</v>
      </c>
      <c r="AA31" s="14">
        <v>33900</v>
      </c>
      <c r="AB31" s="36" t="s">
        <v>74</v>
      </c>
      <c r="AC31" s="36">
        <v>100</v>
      </c>
      <c r="AD31" s="14">
        <f t="shared" si="8"/>
        <v>67800</v>
      </c>
      <c r="AE31" s="36" t="s">
        <v>74</v>
      </c>
      <c r="AF31" s="36">
        <f t="shared" si="5"/>
        <v>141.42135623730951</v>
      </c>
      <c r="AG31" s="15"/>
      <c r="AH31" s="45">
        <f>U31/AA31</f>
        <v>3.3628318584070795</v>
      </c>
      <c r="AI31" s="36" t="s">
        <v>74</v>
      </c>
      <c r="AJ31" s="68">
        <f t="shared" si="6"/>
        <v>0.67853859198281152</v>
      </c>
      <c r="AK31" s="45">
        <f t="shared" si="9"/>
        <v>1</v>
      </c>
      <c r="AL31" s="36" t="s">
        <v>74</v>
      </c>
      <c r="AM31" s="76">
        <f t="shared" si="7"/>
        <v>4.1717214229294837E-3</v>
      </c>
      <c r="AN31" s="16"/>
      <c r="AO31" s="54">
        <v>1480</v>
      </c>
      <c r="AP31" s="36" t="s">
        <v>74</v>
      </c>
      <c r="AQ31" s="81">
        <v>300</v>
      </c>
      <c r="AR31" s="54">
        <v>881.27</v>
      </c>
      <c r="AS31" s="36" t="s">
        <v>74</v>
      </c>
      <c r="AT31" s="81">
        <v>2</v>
      </c>
    </row>
    <row r="32" spans="2:46" ht="13.5" x14ac:dyDescent="0.15">
      <c r="B32" s="101"/>
      <c r="C32" s="101"/>
      <c r="D32" s="32"/>
      <c r="E32" s="29" t="s">
        <v>38</v>
      </c>
      <c r="F32" s="19">
        <v>40705</v>
      </c>
      <c r="G32" s="3" t="s">
        <v>36</v>
      </c>
      <c r="H32" s="21">
        <v>15.8</v>
      </c>
      <c r="I32" s="39" t="s">
        <v>74</v>
      </c>
      <c r="J32" s="39">
        <v>5.52</v>
      </c>
      <c r="K32" s="14">
        <v>16300</v>
      </c>
      <c r="L32" s="36" t="s">
        <v>74</v>
      </c>
      <c r="M32" s="36">
        <v>60.31</v>
      </c>
      <c r="N32" s="14">
        <v>17600</v>
      </c>
      <c r="O32" s="36" t="s">
        <v>74</v>
      </c>
      <c r="P32" s="36">
        <v>70</v>
      </c>
      <c r="Q32" s="14">
        <f t="shared" si="0"/>
        <v>33900</v>
      </c>
      <c r="R32" s="36" t="s">
        <v>74</v>
      </c>
      <c r="S32" s="36">
        <f t="shared" si="1"/>
        <v>92.397489684514696</v>
      </c>
      <c r="T32" s="15"/>
      <c r="U32" s="14">
        <v>28500</v>
      </c>
      <c r="V32" s="36" t="s">
        <v>74</v>
      </c>
      <c r="W32" s="36">
        <v>10000</v>
      </c>
      <c r="X32" s="14">
        <v>17700</v>
      </c>
      <c r="Y32" s="36" t="s">
        <v>74</v>
      </c>
      <c r="Z32" s="36">
        <v>70</v>
      </c>
      <c r="AA32" s="14">
        <v>17700</v>
      </c>
      <c r="AB32" s="36" t="s">
        <v>74</v>
      </c>
      <c r="AC32" s="36">
        <v>70</v>
      </c>
      <c r="AD32" s="14">
        <f t="shared" si="8"/>
        <v>35400</v>
      </c>
      <c r="AE32" s="36" t="s">
        <v>74</v>
      </c>
      <c r="AF32" s="36">
        <f t="shared" si="5"/>
        <v>98.994949366116657</v>
      </c>
      <c r="AG32" s="15"/>
      <c r="AH32" s="45">
        <f>U32/AA32</f>
        <v>1.6101694915254237</v>
      </c>
      <c r="AI32" s="36" t="s">
        <v>74</v>
      </c>
      <c r="AJ32" s="68">
        <f t="shared" si="6"/>
        <v>0.56500763717775959</v>
      </c>
      <c r="AK32" s="45">
        <f t="shared" si="9"/>
        <v>1</v>
      </c>
      <c r="AL32" s="36" t="s">
        <v>74</v>
      </c>
      <c r="AM32" s="76">
        <f t="shared" si="7"/>
        <v>5.5929349924359684E-3</v>
      </c>
      <c r="AN32" s="16"/>
      <c r="AO32" s="54">
        <v>370.89</v>
      </c>
      <c r="AP32" s="36" t="s">
        <v>74</v>
      </c>
      <c r="AQ32" s="81">
        <v>130</v>
      </c>
      <c r="AR32" s="54">
        <v>459.94</v>
      </c>
      <c r="AS32" s="36" t="s">
        <v>74</v>
      </c>
      <c r="AT32" s="81">
        <v>1</v>
      </c>
    </row>
    <row r="33" spans="2:46" ht="13.5" x14ac:dyDescent="0.15">
      <c r="B33" s="103"/>
      <c r="C33" s="42" t="s">
        <v>106</v>
      </c>
      <c r="D33" s="4" t="s">
        <v>57</v>
      </c>
      <c r="E33" s="29" t="s">
        <v>38</v>
      </c>
      <c r="F33" s="19">
        <v>40682</v>
      </c>
      <c r="G33" s="3" t="s">
        <v>36</v>
      </c>
      <c r="H33" s="14">
        <v>105.1</v>
      </c>
      <c r="I33" s="36" t="s">
        <v>74</v>
      </c>
      <c r="J33" s="36">
        <v>6.71</v>
      </c>
      <c r="K33" s="14">
        <v>3030</v>
      </c>
      <c r="L33" s="36" t="s">
        <v>74</v>
      </c>
      <c r="M33" s="36">
        <v>20</v>
      </c>
      <c r="N33" s="14">
        <v>3180</v>
      </c>
      <c r="O33" s="36" t="s">
        <v>74</v>
      </c>
      <c r="P33" s="36">
        <v>20</v>
      </c>
      <c r="Q33" s="14">
        <f t="shared" si="0"/>
        <v>6210</v>
      </c>
      <c r="R33" s="36" t="s">
        <v>74</v>
      </c>
      <c r="S33" s="36">
        <f t="shared" si="1"/>
        <v>28.284271247461902</v>
      </c>
      <c r="T33" s="15"/>
      <c r="U33" s="14">
        <v>26100</v>
      </c>
      <c r="V33" s="36" t="s">
        <v>74</v>
      </c>
      <c r="W33" s="36">
        <v>1700</v>
      </c>
      <c r="X33" s="14">
        <v>3210</v>
      </c>
      <c r="Y33" s="36" t="s">
        <v>74</v>
      </c>
      <c r="Z33" s="36">
        <v>20</v>
      </c>
      <c r="AA33" s="14">
        <v>3190</v>
      </c>
      <c r="AB33" s="36" t="s">
        <v>74</v>
      </c>
      <c r="AC33" s="36">
        <v>20</v>
      </c>
      <c r="AD33" s="14">
        <f t="shared" si="8"/>
        <v>6400</v>
      </c>
      <c r="AE33" s="36" t="s">
        <v>74</v>
      </c>
      <c r="AF33" s="36">
        <f t="shared" si="5"/>
        <v>28.284271247461902</v>
      </c>
      <c r="AG33" s="15"/>
      <c r="AH33" s="45">
        <f>U33/AA33</f>
        <v>8.1818181818181817</v>
      </c>
      <c r="AI33" s="36" t="s">
        <v>74</v>
      </c>
      <c r="AJ33" s="68">
        <f t="shared" si="6"/>
        <v>0.53537849169738716</v>
      </c>
      <c r="AK33" s="45">
        <f t="shared" si="9"/>
        <v>1.0062695924764891</v>
      </c>
      <c r="AL33" s="36" t="s">
        <v>74</v>
      </c>
      <c r="AM33" s="76">
        <f t="shared" si="7"/>
        <v>8.8943809448155352E-3</v>
      </c>
      <c r="AN33" s="16"/>
      <c r="AO33" s="54">
        <v>339.82</v>
      </c>
      <c r="AP33" s="36" t="s">
        <v>74</v>
      </c>
      <c r="AQ33" s="81">
        <v>22</v>
      </c>
      <c r="AR33" s="56">
        <v>83.222100000000012</v>
      </c>
      <c r="AS33" s="36" t="s">
        <v>74</v>
      </c>
      <c r="AT33" s="64">
        <v>0.4</v>
      </c>
    </row>
    <row r="34" spans="2:46" ht="13.5" x14ac:dyDescent="0.15">
      <c r="B34" s="102" t="s">
        <v>58</v>
      </c>
      <c r="C34" s="41" t="s">
        <v>107</v>
      </c>
      <c r="D34" s="1" t="s">
        <v>59</v>
      </c>
      <c r="E34" s="30" t="s">
        <v>38</v>
      </c>
      <c r="F34" s="18">
        <v>40682</v>
      </c>
      <c r="G34" s="1" t="s">
        <v>36</v>
      </c>
      <c r="H34" s="9">
        <v>228.9</v>
      </c>
      <c r="I34" s="35" t="s">
        <v>74</v>
      </c>
      <c r="J34" s="35">
        <v>7.63</v>
      </c>
      <c r="K34" s="9">
        <v>3270</v>
      </c>
      <c r="L34" s="35" t="s">
        <v>74</v>
      </c>
      <c r="M34" s="35">
        <v>20</v>
      </c>
      <c r="N34" s="9">
        <v>3400</v>
      </c>
      <c r="O34" s="35" t="s">
        <v>74</v>
      </c>
      <c r="P34" s="35">
        <v>20</v>
      </c>
      <c r="Q34" s="9">
        <f t="shared" si="0"/>
        <v>6670</v>
      </c>
      <c r="R34" s="35" t="s">
        <v>74</v>
      </c>
      <c r="S34" s="35">
        <f t="shared" si="1"/>
        <v>28.284271247461902</v>
      </c>
      <c r="T34" s="15"/>
      <c r="U34" s="9">
        <v>56900</v>
      </c>
      <c r="V34" s="35" t="s">
        <v>74</v>
      </c>
      <c r="W34" s="35">
        <v>1900</v>
      </c>
      <c r="X34" s="9">
        <v>3470</v>
      </c>
      <c r="Y34" s="35" t="s">
        <v>74</v>
      </c>
      <c r="Z34" s="35">
        <v>30</v>
      </c>
      <c r="AA34" s="9">
        <v>3410</v>
      </c>
      <c r="AB34" s="35" t="s">
        <v>74</v>
      </c>
      <c r="AC34" s="35">
        <v>30</v>
      </c>
      <c r="AD34" s="9">
        <f t="shared" si="8"/>
        <v>6880</v>
      </c>
      <c r="AE34" s="35" t="s">
        <v>74</v>
      </c>
      <c r="AF34" s="35">
        <f t="shared" si="5"/>
        <v>42.426406871192853</v>
      </c>
      <c r="AG34" s="15"/>
      <c r="AH34" s="51">
        <f>U34/AA34</f>
        <v>16.686217008797655</v>
      </c>
      <c r="AI34" s="35" t="s">
        <v>74</v>
      </c>
      <c r="AJ34" s="73">
        <f t="shared" si="6"/>
        <v>0.57619871414634483</v>
      </c>
      <c r="AK34" s="44">
        <f>X34/AA34</f>
        <v>1.0175953079178885</v>
      </c>
      <c r="AL34" s="35" t="s">
        <v>74</v>
      </c>
      <c r="AM34" s="75">
        <f t="shared" si="7"/>
        <v>1.2551697138603676E-2</v>
      </c>
      <c r="AN34" s="16"/>
      <c r="AO34" s="53">
        <v>740.22</v>
      </c>
      <c r="AP34" s="35" t="s">
        <v>74</v>
      </c>
      <c r="AQ34" s="80">
        <v>25</v>
      </c>
      <c r="AR34" s="55">
        <v>89.369799999999998</v>
      </c>
      <c r="AS34" s="35" t="s">
        <v>74</v>
      </c>
      <c r="AT34" s="85">
        <v>0.6</v>
      </c>
    </row>
    <row r="35" spans="2:46" ht="13.5" x14ac:dyDescent="0.15">
      <c r="B35" s="101"/>
      <c r="C35" s="101" t="s">
        <v>108</v>
      </c>
      <c r="D35" s="31" t="s">
        <v>60</v>
      </c>
      <c r="E35" s="32" t="s">
        <v>61</v>
      </c>
      <c r="F35" s="19">
        <v>40649</v>
      </c>
      <c r="G35" s="3" t="s">
        <v>36</v>
      </c>
      <c r="H35" s="14">
        <v>1780</v>
      </c>
      <c r="I35" s="36" t="s">
        <v>74</v>
      </c>
      <c r="J35" s="36">
        <v>20</v>
      </c>
      <c r="K35" s="14">
        <v>1590</v>
      </c>
      <c r="L35" s="36" t="s">
        <v>74</v>
      </c>
      <c r="M35" s="36">
        <v>20</v>
      </c>
      <c r="N35" s="14">
        <v>1610</v>
      </c>
      <c r="O35" s="36" t="s">
        <v>74</v>
      </c>
      <c r="P35" s="36">
        <v>20</v>
      </c>
      <c r="Q35" s="14">
        <f t="shared" si="0"/>
        <v>3200</v>
      </c>
      <c r="R35" s="36" t="s">
        <v>74</v>
      </c>
      <c r="S35" s="36">
        <f t="shared" si="1"/>
        <v>28.284271247461902</v>
      </c>
      <c r="T35" s="15"/>
      <c r="U35" s="14">
        <v>25700</v>
      </c>
      <c r="V35" s="36" t="s">
        <v>74</v>
      </c>
      <c r="W35" s="36">
        <v>200</v>
      </c>
      <c r="X35" s="14">
        <v>1630</v>
      </c>
      <c r="Y35" s="36" t="s">
        <v>74</v>
      </c>
      <c r="Z35" s="36">
        <v>20</v>
      </c>
      <c r="AA35" s="14">
        <v>1610</v>
      </c>
      <c r="AB35" s="36" t="s">
        <v>74</v>
      </c>
      <c r="AC35" s="36">
        <v>20</v>
      </c>
      <c r="AD35" s="14">
        <f t="shared" si="8"/>
        <v>3240</v>
      </c>
      <c r="AE35" s="36" t="s">
        <v>74</v>
      </c>
      <c r="AF35" s="36">
        <f t="shared" si="5"/>
        <v>28.284271247461902</v>
      </c>
      <c r="AG35" s="15"/>
      <c r="AH35" s="46">
        <f t="shared" ref="AH35:AH41" si="11">U35/AA35</f>
        <v>15.962732919254659</v>
      </c>
      <c r="AI35" s="36" t="s">
        <v>74</v>
      </c>
      <c r="AJ35" s="65">
        <f t="shared" si="6"/>
        <v>0.23399217637773365</v>
      </c>
      <c r="AK35" s="45">
        <f t="shared" ref="AK35:AK41" si="12">X35/AA35</f>
        <v>1.0124223602484472</v>
      </c>
      <c r="AL35" s="36" t="s">
        <v>74</v>
      </c>
      <c r="AM35" s="76">
        <f t="shared" si="7"/>
        <v>1.7677324325414651E-2</v>
      </c>
      <c r="AN35" s="16"/>
      <c r="AO35" s="54">
        <v>334.23</v>
      </c>
      <c r="AP35" s="36" t="s">
        <v>74</v>
      </c>
      <c r="AQ35" s="81">
        <v>3</v>
      </c>
      <c r="AR35" s="56">
        <v>42.12</v>
      </c>
      <c r="AS35" s="36" t="s">
        <v>74</v>
      </c>
      <c r="AT35" s="64">
        <v>0.4</v>
      </c>
    </row>
    <row r="36" spans="2:46" ht="13.5" x14ac:dyDescent="0.15">
      <c r="B36" s="101"/>
      <c r="C36" s="101"/>
      <c r="D36" s="32"/>
      <c r="E36" s="32"/>
      <c r="F36" s="19">
        <v>40660</v>
      </c>
      <c r="G36" s="3" t="s">
        <v>36</v>
      </c>
      <c r="H36" s="14">
        <v>2070</v>
      </c>
      <c r="I36" s="36" t="s">
        <v>74</v>
      </c>
      <c r="J36" s="36">
        <v>40</v>
      </c>
      <c r="K36" s="14">
        <v>3420</v>
      </c>
      <c r="L36" s="36" t="s">
        <v>74</v>
      </c>
      <c r="M36" s="36">
        <v>30</v>
      </c>
      <c r="N36" s="14">
        <v>3590</v>
      </c>
      <c r="O36" s="36" t="s">
        <v>74</v>
      </c>
      <c r="P36" s="36">
        <v>30</v>
      </c>
      <c r="Q36" s="14">
        <f t="shared" si="0"/>
        <v>7010</v>
      </c>
      <c r="R36" s="36" t="s">
        <v>74</v>
      </c>
      <c r="S36" s="36">
        <f t="shared" si="1"/>
        <v>42.426406871192853</v>
      </c>
      <c r="T36" s="15"/>
      <c r="U36" s="14">
        <v>77500</v>
      </c>
      <c r="V36" s="36" t="s">
        <v>74</v>
      </c>
      <c r="W36" s="36">
        <v>1500</v>
      </c>
      <c r="X36" s="14">
        <v>3560</v>
      </c>
      <c r="Y36" s="36" t="s">
        <v>74</v>
      </c>
      <c r="Z36" s="36">
        <v>30</v>
      </c>
      <c r="AA36" s="14">
        <v>3599.5</v>
      </c>
      <c r="AB36" s="36" t="s">
        <v>74</v>
      </c>
      <c r="AC36" s="36">
        <v>30</v>
      </c>
      <c r="AD36" s="14">
        <f t="shared" si="8"/>
        <v>7159.5</v>
      </c>
      <c r="AE36" s="36" t="s">
        <v>74</v>
      </c>
      <c r="AF36" s="36">
        <f t="shared" si="5"/>
        <v>42.426406871192853</v>
      </c>
      <c r="AG36" s="15"/>
      <c r="AH36" s="46">
        <f t="shared" si="11"/>
        <v>21.530768162244755</v>
      </c>
      <c r="AI36" s="36" t="s">
        <v>74</v>
      </c>
      <c r="AJ36" s="65">
        <f t="shared" si="6"/>
        <v>0.45371899681234834</v>
      </c>
      <c r="AK36" s="45">
        <f t="shared" si="12"/>
        <v>0.98902625364633978</v>
      </c>
      <c r="AL36" s="36" t="s">
        <v>74</v>
      </c>
      <c r="AM36" s="76">
        <f t="shared" si="7"/>
        <v>1.1722256067760072E-2</v>
      </c>
      <c r="AN36" s="16"/>
      <c r="AO36" s="54">
        <v>1010</v>
      </c>
      <c r="AP36" s="36" t="s">
        <v>74</v>
      </c>
      <c r="AQ36" s="81">
        <v>20</v>
      </c>
      <c r="AR36" s="56">
        <v>93.061800000000005</v>
      </c>
      <c r="AS36" s="36" t="s">
        <v>74</v>
      </c>
      <c r="AT36" s="64">
        <v>0.6</v>
      </c>
    </row>
    <row r="37" spans="2:46" ht="13.5" x14ac:dyDescent="0.15">
      <c r="B37" s="101"/>
      <c r="C37" s="101"/>
      <c r="D37" s="32"/>
      <c r="E37" s="93" t="s">
        <v>62</v>
      </c>
      <c r="F37" s="88">
        <v>40688</v>
      </c>
      <c r="G37" s="89" t="s">
        <v>36</v>
      </c>
      <c r="H37" s="21">
        <v>66.3</v>
      </c>
      <c r="I37" s="39" t="s">
        <v>74</v>
      </c>
      <c r="J37" s="39">
        <v>3.83</v>
      </c>
      <c r="K37" s="14">
        <v>1600</v>
      </c>
      <c r="L37" s="36" t="s">
        <v>74</v>
      </c>
      <c r="M37" s="36">
        <v>20</v>
      </c>
      <c r="N37" s="14">
        <v>1740</v>
      </c>
      <c r="O37" s="36" t="s">
        <v>74</v>
      </c>
      <c r="P37" s="36">
        <v>20</v>
      </c>
      <c r="Q37" s="14">
        <f t="shared" si="0"/>
        <v>3340</v>
      </c>
      <c r="R37" s="36" t="s">
        <v>74</v>
      </c>
      <c r="S37" s="36">
        <f t="shared" si="1"/>
        <v>28.284271247461902</v>
      </c>
      <c r="T37" s="15"/>
      <c r="U37" s="14">
        <v>27700</v>
      </c>
      <c r="V37" s="36" t="s">
        <v>74</v>
      </c>
      <c r="W37" s="36">
        <v>1600</v>
      </c>
      <c r="X37" s="14">
        <v>1710</v>
      </c>
      <c r="Y37" s="36" t="s">
        <v>74</v>
      </c>
      <c r="Z37" s="36">
        <v>20</v>
      </c>
      <c r="AA37" s="14">
        <v>1740</v>
      </c>
      <c r="AB37" s="36" t="s">
        <v>74</v>
      </c>
      <c r="AC37" s="36">
        <v>20</v>
      </c>
      <c r="AD37" s="14">
        <f t="shared" si="8"/>
        <v>3450</v>
      </c>
      <c r="AE37" s="36" t="s">
        <v>74</v>
      </c>
      <c r="AF37" s="36">
        <f t="shared" si="5"/>
        <v>28.284271247461902</v>
      </c>
      <c r="AG37" s="15"/>
      <c r="AH37" s="46">
        <f t="shared" si="11"/>
        <v>15.919540229885058</v>
      </c>
      <c r="AI37" s="36" t="s">
        <v>74</v>
      </c>
      <c r="AJ37" s="65">
        <f t="shared" si="6"/>
        <v>0.93756978063327923</v>
      </c>
      <c r="AK37" s="45">
        <f t="shared" si="12"/>
        <v>0.98275862068965514</v>
      </c>
      <c r="AL37" s="36" t="s">
        <v>74</v>
      </c>
      <c r="AM37" s="76">
        <f t="shared" si="7"/>
        <v>1.6115805421254039E-2</v>
      </c>
      <c r="AN37" s="16"/>
      <c r="AO37" s="54">
        <v>359.58</v>
      </c>
      <c r="AP37" s="36" t="s">
        <v>74</v>
      </c>
      <c r="AQ37" s="81">
        <v>21</v>
      </c>
      <c r="AR37" s="56">
        <v>44.812299999999993</v>
      </c>
      <c r="AS37" s="36" t="s">
        <v>74</v>
      </c>
      <c r="AT37" s="64">
        <v>0.4</v>
      </c>
    </row>
    <row r="38" spans="2:46" ht="13.5" x14ac:dyDescent="0.15">
      <c r="B38" s="101"/>
      <c r="C38" s="42" t="s">
        <v>109</v>
      </c>
      <c r="D38" s="3" t="s">
        <v>63</v>
      </c>
      <c r="E38" s="93" t="s">
        <v>38</v>
      </c>
      <c r="F38" s="88">
        <v>40643</v>
      </c>
      <c r="G38" s="89" t="s">
        <v>36</v>
      </c>
      <c r="H38" s="14">
        <v>1710</v>
      </c>
      <c r="I38" s="36" t="s">
        <v>74</v>
      </c>
      <c r="J38" s="36">
        <v>10</v>
      </c>
      <c r="K38" s="14">
        <v>574.79999999999995</v>
      </c>
      <c r="L38" s="36" t="s">
        <v>74</v>
      </c>
      <c r="M38" s="36">
        <v>7.71</v>
      </c>
      <c r="N38" s="14">
        <v>579.1</v>
      </c>
      <c r="O38" s="36" t="s">
        <v>74</v>
      </c>
      <c r="P38" s="36">
        <v>7.99</v>
      </c>
      <c r="Q38" s="14">
        <f t="shared" si="0"/>
        <v>1153.9000000000001</v>
      </c>
      <c r="R38" s="36" t="s">
        <v>74</v>
      </c>
      <c r="S38" s="36">
        <f t="shared" si="1"/>
        <v>11.103341839284242</v>
      </c>
      <c r="T38" s="15"/>
      <c r="U38" s="14">
        <v>10100</v>
      </c>
      <c r="V38" s="36" t="s">
        <v>74</v>
      </c>
      <c r="W38" s="36">
        <v>88</v>
      </c>
      <c r="X38" s="14">
        <v>588.20000000000005</v>
      </c>
      <c r="Y38" s="36" t="s">
        <v>74</v>
      </c>
      <c r="Z38" s="36">
        <v>8</v>
      </c>
      <c r="AA38" s="14">
        <v>580</v>
      </c>
      <c r="AB38" s="36" t="s">
        <v>74</v>
      </c>
      <c r="AC38" s="36">
        <v>8</v>
      </c>
      <c r="AD38" s="14">
        <v>1170</v>
      </c>
      <c r="AE38" s="36" t="s">
        <v>74</v>
      </c>
      <c r="AF38" s="36">
        <f t="shared" si="5"/>
        <v>11.313708498984761</v>
      </c>
      <c r="AG38" s="15"/>
      <c r="AH38" s="46">
        <f t="shared" si="11"/>
        <v>17.413793103448278</v>
      </c>
      <c r="AI38" s="36" t="s">
        <v>74</v>
      </c>
      <c r="AJ38" s="65">
        <f t="shared" si="6"/>
        <v>0.28409781780784188</v>
      </c>
      <c r="AK38" s="45">
        <f t="shared" si="12"/>
        <v>1.0141379310344829</v>
      </c>
      <c r="AL38" s="36" t="s">
        <v>74</v>
      </c>
      <c r="AM38" s="76">
        <f t="shared" si="7"/>
        <v>1.9644767933003807E-2</v>
      </c>
      <c r="AN38" s="16"/>
      <c r="AO38" s="54">
        <v>131.30000000000001</v>
      </c>
      <c r="AP38" s="36" t="s">
        <v>74</v>
      </c>
      <c r="AQ38" s="81">
        <v>1</v>
      </c>
      <c r="AR38" s="56">
        <v>15.1866</v>
      </c>
      <c r="AS38" s="36" t="s">
        <v>74</v>
      </c>
      <c r="AT38" s="64">
        <v>0.1</v>
      </c>
    </row>
    <row r="39" spans="2:46" ht="13.5" x14ac:dyDescent="0.15">
      <c r="B39" s="101"/>
      <c r="C39" s="101" t="s">
        <v>110</v>
      </c>
      <c r="D39" s="31" t="s">
        <v>64</v>
      </c>
      <c r="E39" s="114" t="s">
        <v>46</v>
      </c>
      <c r="F39" s="88">
        <v>40643</v>
      </c>
      <c r="G39" s="89" t="s">
        <v>36</v>
      </c>
      <c r="H39" s="14">
        <v>2140</v>
      </c>
      <c r="I39" s="36" t="s">
        <v>74</v>
      </c>
      <c r="J39" s="36">
        <v>10</v>
      </c>
      <c r="K39" s="14">
        <v>943.5</v>
      </c>
      <c r="L39" s="36" t="s">
        <v>74</v>
      </c>
      <c r="M39" s="36">
        <v>9.7200000000000006</v>
      </c>
      <c r="N39" s="14">
        <v>960.5</v>
      </c>
      <c r="O39" s="36" t="s">
        <v>74</v>
      </c>
      <c r="P39" s="36">
        <v>10.19</v>
      </c>
      <c r="Q39" s="14">
        <f t="shared" si="0"/>
        <v>1904</v>
      </c>
      <c r="R39" s="36" t="s">
        <v>74</v>
      </c>
      <c r="S39" s="36">
        <f t="shared" si="1"/>
        <v>14.082418116218536</v>
      </c>
      <c r="T39" s="15"/>
      <c r="U39" s="14">
        <v>18500</v>
      </c>
      <c r="V39" s="36" t="s">
        <v>74</v>
      </c>
      <c r="W39" s="36">
        <v>100</v>
      </c>
      <c r="X39" s="14">
        <v>982</v>
      </c>
      <c r="Y39" s="36" t="s">
        <v>74</v>
      </c>
      <c r="Z39" s="36">
        <v>10</v>
      </c>
      <c r="AA39" s="14">
        <v>962</v>
      </c>
      <c r="AB39" s="36" t="s">
        <v>74</v>
      </c>
      <c r="AC39" s="36">
        <v>10</v>
      </c>
      <c r="AD39" s="14">
        <v>1930</v>
      </c>
      <c r="AE39" s="36" t="s">
        <v>74</v>
      </c>
      <c r="AF39" s="36">
        <f t="shared" si="5"/>
        <v>14.142135623730951</v>
      </c>
      <c r="AG39" s="15"/>
      <c r="AH39" s="46">
        <f t="shared" si="11"/>
        <v>19.23076923076923</v>
      </c>
      <c r="AI39" s="36" t="s">
        <v>74</v>
      </c>
      <c r="AJ39" s="65">
        <f t="shared" si="6"/>
        <v>0.22531589322893603</v>
      </c>
      <c r="AK39" s="45">
        <f t="shared" si="12"/>
        <v>1.0207900207900207</v>
      </c>
      <c r="AL39" s="36" t="s">
        <v>74</v>
      </c>
      <c r="AM39" s="76">
        <f t="shared" si="7"/>
        <v>1.4854365345855648E-2</v>
      </c>
      <c r="AN39" s="16"/>
      <c r="AO39" s="54">
        <v>240.37</v>
      </c>
      <c r="AP39" s="36" t="s">
        <v>74</v>
      </c>
      <c r="AQ39" s="81">
        <v>1</v>
      </c>
      <c r="AR39" s="56">
        <v>25.057500000000001</v>
      </c>
      <c r="AS39" s="36" t="s">
        <v>74</v>
      </c>
      <c r="AT39" s="64">
        <v>0.2</v>
      </c>
    </row>
    <row r="40" spans="2:46" ht="13.5" x14ac:dyDescent="0.15">
      <c r="B40" s="101"/>
      <c r="C40" s="101"/>
      <c r="D40" s="32"/>
      <c r="E40" s="114"/>
      <c r="F40" s="115">
        <v>40661</v>
      </c>
      <c r="G40" s="89" t="s">
        <v>36</v>
      </c>
      <c r="H40" s="14">
        <v>1320</v>
      </c>
      <c r="I40" s="36" t="s">
        <v>74</v>
      </c>
      <c r="J40" s="36">
        <v>30</v>
      </c>
      <c r="K40" s="14">
        <v>1130</v>
      </c>
      <c r="L40" s="36" t="s">
        <v>74</v>
      </c>
      <c r="M40" s="36">
        <v>10</v>
      </c>
      <c r="N40" s="14">
        <v>1170</v>
      </c>
      <c r="O40" s="36" t="s">
        <v>74</v>
      </c>
      <c r="P40" s="36">
        <v>10</v>
      </c>
      <c r="Q40" s="14">
        <f t="shared" si="0"/>
        <v>2300</v>
      </c>
      <c r="R40" s="36" t="s">
        <v>74</v>
      </c>
      <c r="S40" s="36">
        <f t="shared" si="1"/>
        <v>14.142135623730951</v>
      </c>
      <c r="T40" s="15"/>
      <c r="U40" s="14">
        <v>53700</v>
      </c>
      <c r="V40" s="36" t="s">
        <v>74</v>
      </c>
      <c r="W40" s="36">
        <v>1100</v>
      </c>
      <c r="X40" s="14">
        <v>1180</v>
      </c>
      <c r="Y40" s="36" t="s">
        <v>74</v>
      </c>
      <c r="Z40" s="36">
        <v>10</v>
      </c>
      <c r="AA40" s="14">
        <v>1180</v>
      </c>
      <c r="AB40" s="36" t="s">
        <v>74</v>
      </c>
      <c r="AC40" s="36">
        <v>10</v>
      </c>
      <c r="AD40" s="14">
        <f t="shared" si="8"/>
        <v>2360</v>
      </c>
      <c r="AE40" s="36" t="s">
        <v>74</v>
      </c>
      <c r="AF40" s="36">
        <f t="shared" si="5"/>
        <v>14.142135623730951</v>
      </c>
      <c r="AG40" s="15"/>
      <c r="AH40" s="46">
        <f t="shared" si="11"/>
        <v>45.508474576271183</v>
      </c>
      <c r="AI40" s="36" t="s">
        <v>74</v>
      </c>
      <c r="AJ40" s="65">
        <f t="shared" si="6"/>
        <v>1.0088313447500434</v>
      </c>
      <c r="AK40" s="45">
        <f t="shared" si="12"/>
        <v>1</v>
      </c>
      <c r="AL40" s="36" t="s">
        <v>74</v>
      </c>
      <c r="AM40" s="76">
        <f t="shared" si="7"/>
        <v>1.1984860698077077E-2</v>
      </c>
      <c r="AN40" s="16"/>
      <c r="AO40" s="54">
        <v>697.84</v>
      </c>
      <c r="AP40" s="36" t="s">
        <v>74</v>
      </c>
      <c r="AQ40" s="81">
        <v>14</v>
      </c>
      <c r="AR40" s="56">
        <v>30.602</v>
      </c>
      <c r="AS40" s="36" t="s">
        <v>74</v>
      </c>
      <c r="AT40" s="64">
        <v>0.2</v>
      </c>
    </row>
    <row r="41" spans="2:46" ht="13.5" x14ac:dyDescent="0.15">
      <c r="B41" s="101"/>
      <c r="C41" s="101"/>
      <c r="D41" s="32"/>
      <c r="E41" s="114"/>
      <c r="F41" s="115"/>
      <c r="G41" s="98" t="s">
        <v>65</v>
      </c>
      <c r="H41" s="21">
        <v>33.299999999999997</v>
      </c>
      <c r="I41" s="39" t="s">
        <v>74</v>
      </c>
      <c r="J41" s="39">
        <v>3.27</v>
      </c>
      <c r="K41" s="21">
        <v>33.15</v>
      </c>
      <c r="L41" s="39" t="s">
        <v>74</v>
      </c>
      <c r="M41" s="39">
        <v>2.44</v>
      </c>
      <c r="N41" s="21">
        <v>41.93</v>
      </c>
      <c r="O41" s="39" t="s">
        <v>74</v>
      </c>
      <c r="P41" s="39">
        <v>2.76</v>
      </c>
      <c r="Q41" s="21">
        <f t="shared" si="0"/>
        <v>75.08</v>
      </c>
      <c r="R41" s="39" t="s">
        <v>74</v>
      </c>
      <c r="S41" s="39">
        <f t="shared" si="1"/>
        <v>3.6839109652650399</v>
      </c>
      <c r="T41" s="15"/>
      <c r="U41" s="14">
        <v>1360</v>
      </c>
      <c r="V41" s="36" t="s">
        <v>74</v>
      </c>
      <c r="W41" s="36">
        <v>130</v>
      </c>
      <c r="X41" s="21">
        <v>34.49</v>
      </c>
      <c r="Y41" s="36" t="s">
        <v>74</v>
      </c>
      <c r="Z41" s="39">
        <v>2.5</v>
      </c>
      <c r="AA41" s="21">
        <v>42.04</v>
      </c>
      <c r="AB41" s="36" t="s">
        <v>74</v>
      </c>
      <c r="AC41" s="39">
        <v>2.8</v>
      </c>
      <c r="AD41" s="14">
        <f t="shared" si="8"/>
        <v>76.53</v>
      </c>
      <c r="AE41" s="36" t="s">
        <v>74</v>
      </c>
      <c r="AF41" s="36">
        <f t="shared" si="5"/>
        <v>3.753664875824692</v>
      </c>
      <c r="AG41" s="15"/>
      <c r="AH41" s="46">
        <f t="shared" si="11"/>
        <v>32.350142721217885</v>
      </c>
      <c r="AI41" s="36" t="s">
        <v>74</v>
      </c>
      <c r="AJ41" s="65">
        <f t="shared" si="6"/>
        <v>3.7689098685499536</v>
      </c>
      <c r="AK41" s="45">
        <f t="shared" si="12"/>
        <v>0.82040913415794492</v>
      </c>
      <c r="AL41" s="36" t="s">
        <v>74</v>
      </c>
      <c r="AM41" s="76">
        <f t="shared" si="7"/>
        <v>8.0759409931207296E-2</v>
      </c>
      <c r="AN41" s="16"/>
      <c r="AO41" s="56">
        <v>35</v>
      </c>
      <c r="AP41" s="36" t="s">
        <v>74</v>
      </c>
      <c r="AQ41" s="64">
        <v>3.4</v>
      </c>
      <c r="AR41" s="56">
        <v>3</v>
      </c>
      <c r="AS41" s="36" t="s">
        <v>74</v>
      </c>
      <c r="AT41" s="64">
        <v>0.1</v>
      </c>
    </row>
    <row r="42" spans="2:46" ht="13.5" x14ac:dyDescent="0.15">
      <c r="B42" s="101"/>
      <c r="C42" s="101"/>
      <c r="D42" s="32"/>
      <c r="E42" s="114"/>
      <c r="F42" s="115"/>
      <c r="G42" s="98" t="s">
        <v>66</v>
      </c>
      <c r="H42" s="22"/>
      <c r="I42" s="37" t="s">
        <v>30</v>
      </c>
      <c r="J42" s="37"/>
      <c r="K42" s="22"/>
      <c r="L42" s="37" t="s">
        <v>30</v>
      </c>
      <c r="M42" s="37"/>
      <c r="N42" s="21">
        <v>1.4</v>
      </c>
      <c r="O42" s="36" t="s">
        <v>74</v>
      </c>
      <c r="P42" s="39">
        <v>0.17</v>
      </c>
      <c r="Q42" s="21">
        <f t="shared" si="0"/>
        <v>1.4</v>
      </c>
      <c r="R42" s="36" t="s">
        <v>74</v>
      </c>
      <c r="S42" s="39">
        <f t="shared" si="1"/>
        <v>0.17</v>
      </c>
      <c r="T42" s="15"/>
      <c r="U42" s="22"/>
      <c r="V42" s="37" t="s">
        <v>41</v>
      </c>
      <c r="W42" s="37"/>
      <c r="X42" s="22"/>
      <c r="Y42" s="37" t="s">
        <v>41</v>
      </c>
      <c r="Z42" s="37"/>
      <c r="AA42" s="21">
        <v>1.4</v>
      </c>
      <c r="AB42" s="36" t="s">
        <v>74</v>
      </c>
      <c r="AC42" s="39">
        <v>0.1</v>
      </c>
      <c r="AD42" s="21">
        <v>1.4</v>
      </c>
      <c r="AE42" s="36" t="s">
        <v>74</v>
      </c>
      <c r="AF42" s="39">
        <f t="shared" si="5"/>
        <v>0.1</v>
      </c>
      <c r="AG42" s="15"/>
      <c r="AH42" s="47"/>
      <c r="AI42" s="69" t="s">
        <v>31</v>
      </c>
      <c r="AJ42" s="69"/>
      <c r="AK42" s="47"/>
      <c r="AL42" s="69" t="s">
        <v>31</v>
      </c>
      <c r="AM42" s="77"/>
      <c r="AN42" s="16"/>
      <c r="AO42" s="47"/>
      <c r="AP42" s="69" t="s">
        <v>31</v>
      </c>
      <c r="AQ42" s="82"/>
      <c r="AR42" s="59">
        <v>1.8200000000000001E-2</v>
      </c>
      <c r="AS42" s="36" t="s">
        <v>74</v>
      </c>
      <c r="AT42" s="76">
        <v>3.0000000000000001E-3</v>
      </c>
    </row>
    <row r="43" spans="2:46" ht="13.5" x14ac:dyDescent="0.15">
      <c r="B43" s="101"/>
      <c r="C43" s="101"/>
      <c r="D43" s="3" t="s">
        <v>67</v>
      </c>
      <c r="E43" s="93" t="s">
        <v>46</v>
      </c>
      <c r="F43" s="88">
        <v>40643</v>
      </c>
      <c r="G43" s="98" t="s">
        <v>36</v>
      </c>
      <c r="H43" s="14">
        <v>2310</v>
      </c>
      <c r="I43" s="36" t="s">
        <v>74</v>
      </c>
      <c r="J43" s="36">
        <v>20</v>
      </c>
      <c r="K43" s="14">
        <v>628.79999999999995</v>
      </c>
      <c r="L43" s="36" t="s">
        <v>74</v>
      </c>
      <c r="M43" s="36">
        <v>9.77</v>
      </c>
      <c r="N43" s="14">
        <v>681.8</v>
      </c>
      <c r="O43" s="36" t="s">
        <v>74</v>
      </c>
      <c r="P43" s="36">
        <v>10.98</v>
      </c>
      <c r="Q43" s="14">
        <f t="shared" si="0"/>
        <v>1310.5999999999999</v>
      </c>
      <c r="R43" s="36" t="s">
        <v>74</v>
      </c>
      <c r="S43" s="36">
        <f t="shared" si="1"/>
        <v>14.697390924922695</v>
      </c>
      <c r="T43" s="15"/>
      <c r="U43" s="14">
        <v>20000</v>
      </c>
      <c r="V43" s="36" t="s">
        <v>74</v>
      </c>
      <c r="W43" s="36">
        <v>200</v>
      </c>
      <c r="X43" s="14">
        <v>643.5</v>
      </c>
      <c r="Y43" s="36" t="s">
        <v>74</v>
      </c>
      <c r="Z43" s="36">
        <v>10</v>
      </c>
      <c r="AA43" s="14">
        <v>682.9</v>
      </c>
      <c r="AB43" s="36" t="s">
        <v>74</v>
      </c>
      <c r="AC43" s="36">
        <v>11</v>
      </c>
      <c r="AD43" s="14">
        <v>1330</v>
      </c>
      <c r="AE43" s="36" t="s">
        <v>74</v>
      </c>
      <c r="AF43" s="36">
        <f t="shared" si="5"/>
        <v>14.866068747318506</v>
      </c>
      <c r="AG43" s="15"/>
      <c r="AH43" s="46">
        <f t="shared" ref="AH43:AH48" si="13">U43/AA43</f>
        <v>29.28686484111876</v>
      </c>
      <c r="AI43" s="36" t="s">
        <v>74</v>
      </c>
      <c r="AJ43" s="65">
        <f t="shared" si="6"/>
        <v>0.5552626121084937</v>
      </c>
      <c r="AK43" s="45">
        <f t="shared" ref="AK43:AK48" si="14">X43/AA43</f>
        <v>0.94230487626299608</v>
      </c>
      <c r="AL43" s="36" t="s">
        <v>74</v>
      </c>
      <c r="AM43" s="76">
        <f t="shared" si="7"/>
        <v>2.1090638180977776E-2</v>
      </c>
      <c r="AN43" s="16"/>
      <c r="AO43" s="54">
        <v>259.35000000000002</v>
      </c>
      <c r="AP43" s="36" t="s">
        <v>74</v>
      </c>
      <c r="AQ43" s="81">
        <v>3</v>
      </c>
      <c r="AR43" s="56">
        <v>17.243200000000002</v>
      </c>
      <c r="AS43" s="36" t="s">
        <v>74</v>
      </c>
      <c r="AT43" s="64">
        <v>0.2</v>
      </c>
    </row>
    <row r="44" spans="2:46" ht="13.5" x14ac:dyDescent="0.15">
      <c r="B44" s="101"/>
      <c r="C44" s="101"/>
      <c r="D44" s="31" t="s">
        <v>68</v>
      </c>
      <c r="E44" s="93" t="s">
        <v>69</v>
      </c>
      <c r="F44" s="88">
        <v>40696</v>
      </c>
      <c r="G44" s="98" t="s">
        <v>36</v>
      </c>
      <c r="H44" s="21">
        <v>21.9</v>
      </c>
      <c r="I44" s="39" t="s">
        <v>74</v>
      </c>
      <c r="J44" s="39">
        <v>3.74</v>
      </c>
      <c r="K44" s="14">
        <v>1660</v>
      </c>
      <c r="L44" s="36" t="s">
        <v>74</v>
      </c>
      <c r="M44" s="36">
        <v>20</v>
      </c>
      <c r="N44" s="14">
        <v>1750</v>
      </c>
      <c r="O44" s="36" t="s">
        <v>74</v>
      </c>
      <c r="P44" s="36">
        <v>20</v>
      </c>
      <c r="Q44" s="14">
        <f t="shared" si="0"/>
        <v>3410</v>
      </c>
      <c r="R44" s="36" t="s">
        <v>74</v>
      </c>
      <c r="S44" s="36">
        <f t="shared" si="1"/>
        <v>28.284271247461902</v>
      </c>
      <c r="T44" s="15"/>
      <c r="U44" s="14">
        <v>18200</v>
      </c>
      <c r="V44" s="36" t="s">
        <v>74</v>
      </c>
      <c r="W44" s="36">
        <v>3100</v>
      </c>
      <c r="X44" s="14">
        <v>1780</v>
      </c>
      <c r="Y44" s="36" t="s">
        <v>74</v>
      </c>
      <c r="Z44" s="36">
        <v>20</v>
      </c>
      <c r="AA44" s="14">
        <v>1760</v>
      </c>
      <c r="AB44" s="36" t="s">
        <v>74</v>
      </c>
      <c r="AC44" s="36">
        <v>20</v>
      </c>
      <c r="AD44" s="14">
        <f t="shared" ref="AD44:AD48" si="15">X44+AA44</f>
        <v>3540</v>
      </c>
      <c r="AE44" s="36" t="s">
        <v>74</v>
      </c>
      <c r="AF44" s="36">
        <f t="shared" si="5"/>
        <v>28.284271247461902</v>
      </c>
      <c r="AG44" s="15"/>
      <c r="AH44" s="46">
        <f t="shared" si="13"/>
        <v>10.340909090909092</v>
      </c>
      <c r="AI44" s="36" t="s">
        <v>74</v>
      </c>
      <c r="AJ44" s="65">
        <f t="shared" si="6"/>
        <v>1.7652791669582475</v>
      </c>
      <c r="AK44" s="45">
        <f t="shared" si="14"/>
        <v>1.0113636363636365</v>
      </c>
      <c r="AL44" s="36" t="s">
        <v>74</v>
      </c>
      <c r="AM44" s="76">
        <f t="shared" si="7"/>
        <v>1.6162176876402722E-2</v>
      </c>
      <c r="AN44" s="16"/>
      <c r="AO44" s="54">
        <v>236.73000000000002</v>
      </c>
      <c r="AP44" s="36" t="s">
        <v>74</v>
      </c>
      <c r="AQ44" s="81">
        <v>40</v>
      </c>
      <c r="AR44" s="56">
        <v>46.058999999999997</v>
      </c>
      <c r="AS44" s="36" t="s">
        <v>74</v>
      </c>
      <c r="AT44" s="64">
        <v>0.4</v>
      </c>
    </row>
    <row r="45" spans="2:46" ht="13.5" x14ac:dyDescent="0.15">
      <c r="B45" s="101"/>
      <c r="C45" s="101"/>
      <c r="D45" s="32"/>
      <c r="E45" s="93" t="s">
        <v>70</v>
      </c>
      <c r="F45" s="88">
        <v>40696</v>
      </c>
      <c r="G45" s="98" t="s">
        <v>36</v>
      </c>
      <c r="H45" s="21">
        <v>9.36</v>
      </c>
      <c r="I45" s="39" t="s">
        <v>74</v>
      </c>
      <c r="J45" s="39">
        <v>1.9</v>
      </c>
      <c r="K45" s="14">
        <v>442</v>
      </c>
      <c r="L45" s="36" t="s">
        <v>74</v>
      </c>
      <c r="M45" s="36">
        <v>9.41</v>
      </c>
      <c r="N45" s="14">
        <v>471</v>
      </c>
      <c r="O45" s="36" t="s">
        <v>74</v>
      </c>
      <c r="P45" s="36">
        <v>10.07</v>
      </c>
      <c r="Q45" s="14">
        <f t="shared" si="0"/>
        <v>913</v>
      </c>
      <c r="R45" s="36" t="s">
        <v>74</v>
      </c>
      <c r="S45" s="36">
        <f t="shared" si="1"/>
        <v>13.782343777456722</v>
      </c>
      <c r="T45" s="15"/>
      <c r="U45" s="14">
        <v>7780</v>
      </c>
      <c r="V45" s="36" t="s">
        <v>74</v>
      </c>
      <c r="W45" s="36">
        <v>1570</v>
      </c>
      <c r="X45" s="14">
        <v>475</v>
      </c>
      <c r="Y45" s="36" t="s">
        <v>74</v>
      </c>
      <c r="Z45" s="36">
        <v>10</v>
      </c>
      <c r="AA45" s="14">
        <v>473.3</v>
      </c>
      <c r="AB45" s="36" t="s">
        <v>74</v>
      </c>
      <c r="AC45" s="36">
        <v>10</v>
      </c>
      <c r="AD45" s="14">
        <f t="shared" si="15"/>
        <v>948.3</v>
      </c>
      <c r="AE45" s="36" t="s">
        <v>74</v>
      </c>
      <c r="AF45" s="36">
        <f t="shared" si="5"/>
        <v>14.142135623730951</v>
      </c>
      <c r="AG45" s="15"/>
      <c r="AH45" s="46">
        <f t="shared" si="13"/>
        <v>16.437777308261143</v>
      </c>
      <c r="AI45" s="36" t="s">
        <v>74</v>
      </c>
      <c r="AJ45" s="65">
        <f t="shared" si="6"/>
        <v>3.3352665506334098</v>
      </c>
      <c r="AK45" s="45">
        <f t="shared" si="14"/>
        <v>1.0035918022395942</v>
      </c>
      <c r="AL45" s="36" t="s">
        <v>74</v>
      </c>
      <c r="AM45" s="76">
        <f t="shared" si="7"/>
        <v>2.9933564897675319E-2</v>
      </c>
      <c r="AN45" s="16"/>
      <c r="AO45" s="54">
        <v>101.166</v>
      </c>
      <c r="AP45" s="36" t="s">
        <v>74</v>
      </c>
      <c r="AQ45" s="81">
        <v>20</v>
      </c>
      <c r="AR45" s="56">
        <v>12.3279</v>
      </c>
      <c r="AS45" s="36" t="s">
        <v>74</v>
      </c>
      <c r="AT45" s="64">
        <v>0.2</v>
      </c>
    </row>
    <row r="46" spans="2:46" ht="13.5" x14ac:dyDescent="0.15">
      <c r="B46" s="101"/>
      <c r="C46" s="101"/>
      <c r="D46" s="32"/>
      <c r="E46" s="93" t="s">
        <v>71</v>
      </c>
      <c r="F46" s="88">
        <v>40696</v>
      </c>
      <c r="G46" s="98" t="s">
        <v>36</v>
      </c>
      <c r="H46" s="21">
        <v>14</v>
      </c>
      <c r="I46" s="39" t="s">
        <v>74</v>
      </c>
      <c r="J46" s="39">
        <v>2.1800000000000002</v>
      </c>
      <c r="K46" s="14">
        <v>478</v>
      </c>
      <c r="L46" s="36" t="s">
        <v>74</v>
      </c>
      <c r="M46" s="36">
        <v>10.32</v>
      </c>
      <c r="N46" s="14">
        <v>533</v>
      </c>
      <c r="O46" s="36" t="s">
        <v>74</v>
      </c>
      <c r="P46" s="36">
        <v>10.98</v>
      </c>
      <c r="Q46" s="14">
        <f t="shared" si="0"/>
        <v>1011</v>
      </c>
      <c r="R46" s="36" t="s">
        <v>74</v>
      </c>
      <c r="S46" s="36">
        <f t="shared" si="1"/>
        <v>15.068603120395734</v>
      </c>
      <c r="T46" s="15"/>
      <c r="U46" s="14">
        <v>11600</v>
      </c>
      <c r="V46" s="36" t="s">
        <v>74</v>
      </c>
      <c r="W46" s="36">
        <v>1810</v>
      </c>
      <c r="X46" s="14">
        <v>513.6</v>
      </c>
      <c r="Y46" s="36" t="s">
        <v>74</v>
      </c>
      <c r="Z46" s="36">
        <v>11</v>
      </c>
      <c r="AA46" s="14">
        <v>535.6</v>
      </c>
      <c r="AB46" s="36" t="s">
        <v>74</v>
      </c>
      <c r="AC46" s="36">
        <v>11</v>
      </c>
      <c r="AD46" s="14">
        <v>1050</v>
      </c>
      <c r="AE46" s="36" t="s">
        <v>74</v>
      </c>
      <c r="AF46" s="36">
        <f t="shared" si="5"/>
        <v>15.556349186104045</v>
      </c>
      <c r="AG46" s="15"/>
      <c r="AH46" s="46">
        <f t="shared" si="13"/>
        <v>21.657953696788649</v>
      </c>
      <c r="AI46" s="36" t="s">
        <v>74</v>
      </c>
      <c r="AJ46" s="65">
        <f t="shared" si="6"/>
        <v>3.4085351612370061</v>
      </c>
      <c r="AK46" s="45">
        <f t="shared" si="14"/>
        <v>0.95892457057505598</v>
      </c>
      <c r="AL46" s="36" t="s">
        <v>74</v>
      </c>
      <c r="AM46" s="76">
        <f t="shared" si="7"/>
        <v>2.8454455874032017E-2</v>
      </c>
      <c r="AN46" s="16"/>
      <c r="AO46" s="54">
        <v>151.32</v>
      </c>
      <c r="AP46" s="36" t="s">
        <v>74</v>
      </c>
      <c r="AQ46" s="81">
        <v>24</v>
      </c>
      <c r="AR46" s="56">
        <v>13.639600000000002</v>
      </c>
      <c r="AS46" s="36" t="s">
        <v>74</v>
      </c>
      <c r="AT46" s="64">
        <v>0.2</v>
      </c>
    </row>
    <row r="47" spans="2:46" ht="13.5" x14ac:dyDescent="0.15">
      <c r="B47" s="101"/>
      <c r="C47" s="42" t="s">
        <v>111</v>
      </c>
      <c r="D47" s="3" t="s">
        <v>72</v>
      </c>
      <c r="E47" s="93" t="s">
        <v>38</v>
      </c>
      <c r="F47" s="88">
        <v>40696</v>
      </c>
      <c r="G47" s="98" t="s">
        <v>36</v>
      </c>
      <c r="H47" s="21">
        <v>13.4</v>
      </c>
      <c r="I47" s="39" t="s">
        <v>74</v>
      </c>
      <c r="J47" s="39">
        <v>2.12</v>
      </c>
      <c r="K47" s="14">
        <v>1150</v>
      </c>
      <c r="L47" s="36" t="s">
        <v>74</v>
      </c>
      <c r="M47" s="36">
        <v>10</v>
      </c>
      <c r="N47" s="14">
        <v>1210</v>
      </c>
      <c r="O47" s="36" t="s">
        <v>74</v>
      </c>
      <c r="P47" s="36">
        <v>10</v>
      </c>
      <c r="Q47" s="14">
        <f t="shared" ref="Q47:Q48" si="16">K47+N47</f>
        <v>2360</v>
      </c>
      <c r="R47" s="36" t="s">
        <v>74</v>
      </c>
      <c r="S47" s="36">
        <f t="shared" ref="S47:S48" si="17">(M47^2+P47^2)^0.5</f>
        <v>14.142135623730951</v>
      </c>
      <c r="T47" s="15"/>
      <c r="U47" s="14">
        <v>11100</v>
      </c>
      <c r="V47" s="36" t="s">
        <v>74</v>
      </c>
      <c r="W47" s="36">
        <v>1800</v>
      </c>
      <c r="X47" s="14">
        <v>1230</v>
      </c>
      <c r="Y47" s="36" t="s">
        <v>74</v>
      </c>
      <c r="Z47" s="36">
        <v>10</v>
      </c>
      <c r="AA47" s="14">
        <v>1220</v>
      </c>
      <c r="AB47" s="36" t="s">
        <v>74</v>
      </c>
      <c r="AC47" s="36">
        <v>10</v>
      </c>
      <c r="AD47" s="14">
        <f t="shared" si="15"/>
        <v>2450</v>
      </c>
      <c r="AE47" s="36" t="s">
        <v>74</v>
      </c>
      <c r="AF47" s="36">
        <f t="shared" si="5"/>
        <v>14.142135623730951</v>
      </c>
      <c r="AG47" s="15"/>
      <c r="AH47" s="45">
        <f t="shared" si="13"/>
        <v>9.0983606557377055</v>
      </c>
      <c r="AI47" s="36" t="s">
        <v>74</v>
      </c>
      <c r="AJ47" s="68">
        <f t="shared" si="6"/>
        <v>1.477293428037334</v>
      </c>
      <c r="AK47" s="45">
        <f t="shared" si="14"/>
        <v>1.0081967213114753</v>
      </c>
      <c r="AL47" s="36" t="s">
        <v>74</v>
      </c>
      <c r="AM47" s="76">
        <f t="shared" si="7"/>
        <v>1.1639519246154095E-2</v>
      </c>
      <c r="AN47" s="16"/>
      <c r="AO47" s="54">
        <v>144.82</v>
      </c>
      <c r="AP47" s="36" t="s">
        <v>74</v>
      </c>
      <c r="AQ47" s="81">
        <v>23</v>
      </c>
      <c r="AR47" s="56">
        <v>31.863</v>
      </c>
      <c r="AS47" s="36" t="s">
        <v>74</v>
      </c>
      <c r="AT47" s="64">
        <v>0.2</v>
      </c>
    </row>
    <row r="48" spans="2:46" ht="13.5" x14ac:dyDescent="0.15">
      <c r="B48" s="103"/>
      <c r="C48" s="43" t="s">
        <v>112</v>
      </c>
      <c r="D48" s="5" t="s">
        <v>73</v>
      </c>
      <c r="E48" s="24" t="s">
        <v>46</v>
      </c>
      <c r="F48" s="25">
        <v>40682</v>
      </c>
      <c r="G48" s="33" t="s">
        <v>36</v>
      </c>
      <c r="H48" s="62">
        <v>27.1</v>
      </c>
      <c r="I48" s="63" t="s">
        <v>74</v>
      </c>
      <c r="J48" s="63">
        <v>2.14</v>
      </c>
      <c r="K48" s="26">
        <v>406.9</v>
      </c>
      <c r="L48" s="38" t="s">
        <v>74</v>
      </c>
      <c r="M48" s="38">
        <v>8.18</v>
      </c>
      <c r="N48" s="26">
        <v>440.4</v>
      </c>
      <c r="O48" s="38" t="s">
        <v>74</v>
      </c>
      <c r="P48" s="38">
        <v>8.7100000000000009</v>
      </c>
      <c r="Q48" s="26">
        <f t="shared" si="16"/>
        <v>847.3</v>
      </c>
      <c r="R48" s="38" t="s">
        <v>74</v>
      </c>
      <c r="S48" s="38">
        <f t="shared" si="17"/>
        <v>11.948912084369857</v>
      </c>
      <c r="T48" s="27"/>
      <c r="U48" s="26">
        <v>6740</v>
      </c>
      <c r="V48" s="38" t="s">
        <v>74</v>
      </c>
      <c r="W48" s="38">
        <v>530</v>
      </c>
      <c r="X48" s="26">
        <v>431.6</v>
      </c>
      <c r="Y48" s="38" t="s">
        <v>74</v>
      </c>
      <c r="Z48" s="38">
        <v>9</v>
      </c>
      <c r="AA48" s="26">
        <v>442.2</v>
      </c>
      <c r="AB48" s="38" t="s">
        <v>74</v>
      </c>
      <c r="AC48" s="38">
        <v>9</v>
      </c>
      <c r="AD48" s="26">
        <f t="shared" si="15"/>
        <v>873.8</v>
      </c>
      <c r="AE48" s="38" t="s">
        <v>74</v>
      </c>
      <c r="AF48" s="38">
        <f t="shared" si="5"/>
        <v>12.727922061357855</v>
      </c>
      <c r="AG48" s="27"/>
      <c r="AH48" s="50">
        <f t="shared" si="13"/>
        <v>15.24197195838987</v>
      </c>
      <c r="AI48" s="38" t="s">
        <v>74</v>
      </c>
      <c r="AJ48" s="72">
        <f t="shared" si="6"/>
        <v>1.2380479982947785</v>
      </c>
      <c r="AK48" s="48">
        <f t="shared" si="14"/>
        <v>0.97602894617820002</v>
      </c>
      <c r="AL48" s="38" t="s">
        <v>74</v>
      </c>
      <c r="AM48" s="78">
        <f t="shared" si="7"/>
        <v>2.8440290516077781E-2</v>
      </c>
      <c r="AN48" s="28"/>
      <c r="AO48" s="57">
        <v>87.632999999999996</v>
      </c>
      <c r="AP48" s="38" t="s">
        <v>74</v>
      </c>
      <c r="AQ48" s="84">
        <v>6.9</v>
      </c>
      <c r="AR48" s="57">
        <v>11.359399999999999</v>
      </c>
      <c r="AS48" s="38" t="s">
        <v>74</v>
      </c>
      <c r="AT48" s="84">
        <v>0.2</v>
      </c>
    </row>
    <row r="50" spans="6:29" x14ac:dyDescent="0.15">
      <c r="F50" s="86"/>
      <c r="K50" s="21"/>
      <c r="L50" s="39"/>
      <c r="M50" s="39"/>
      <c r="N50" s="21"/>
      <c r="O50" s="39"/>
      <c r="P50" s="39"/>
      <c r="Z50" s="34"/>
      <c r="AC50" s="34"/>
    </row>
    <row r="51" spans="6:29" x14ac:dyDescent="0.15">
      <c r="F51" s="86"/>
    </row>
  </sheetData>
  <mergeCells count="43">
    <mergeCell ref="F40:F42"/>
    <mergeCell ref="H3:S4"/>
    <mergeCell ref="H5:J5"/>
    <mergeCell ref="K5:M5"/>
    <mergeCell ref="N5:P5"/>
    <mergeCell ref="Q5:S5"/>
    <mergeCell ref="E39:E42"/>
    <mergeCell ref="B21:B24"/>
    <mergeCell ref="B25:B26"/>
    <mergeCell ref="B27:B33"/>
    <mergeCell ref="B34:B48"/>
    <mergeCell ref="B6:B7"/>
    <mergeCell ref="B8:B10"/>
    <mergeCell ref="B11:B12"/>
    <mergeCell ref="B13:B20"/>
    <mergeCell ref="X5:Z5"/>
    <mergeCell ref="B3:B5"/>
    <mergeCell ref="D3:D5"/>
    <mergeCell ref="E3:E5"/>
    <mergeCell ref="F3:F5"/>
    <mergeCell ref="G3:G5"/>
    <mergeCell ref="U3:AF4"/>
    <mergeCell ref="AD5:AF5"/>
    <mergeCell ref="U5:W5"/>
    <mergeCell ref="E15:E17"/>
    <mergeCell ref="F15:F17"/>
    <mergeCell ref="AO5:AQ5"/>
    <mergeCell ref="AO3:AT4"/>
    <mergeCell ref="AR5:AT5"/>
    <mergeCell ref="B2:AT2"/>
    <mergeCell ref="C3:C5"/>
    <mergeCell ref="AA5:AC5"/>
    <mergeCell ref="AH5:AJ5"/>
    <mergeCell ref="AH3:AM4"/>
    <mergeCell ref="AK5:AM5"/>
    <mergeCell ref="C30:C32"/>
    <mergeCell ref="C35:C37"/>
    <mergeCell ref="C39:C46"/>
    <mergeCell ref="C6:C7"/>
    <mergeCell ref="C8:C10"/>
    <mergeCell ref="C11:C12"/>
    <mergeCell ref="C14:C17"/>
    <mergeCell ref="C28:C29"/>
  </mergeCells>
  <phoneticPr fontId="2"/>
  <pageMargins left="0.70866141732283472" right="0.70866141732283472" top="0.74803149606299213" bottom="0.74803149606299213" header="0.31496062992125984" footer="0.31496062992125984"/>
  <pageSetup paperSize="9"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07-25T06:30:52Z</cp:lastPrinted>
  <dcterms:created xsi:type="dcterms:W3CDTF">2017-07-17T06:13:47Z</dcterms:created>
  <dcterms:modified xsi:type="dcterms:W3CDTF">2017-07-25T09:31:32Z</dcterms:modified>
</cp:coreProperties>
</file>